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ainA" sheetId="1" state="visible" r:id="rId2"/>
    <sheet name="chainW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1" uniqueCount="121">
  <si>
    <t xml:space="preserve">G</t>
  </si>
  <si>
    <t xml:space="preserve">A</t>
  </si>
  <si>
    <t xml:space="preserve">L</t>
  </si>
  <si>
    <t xml:space="preserve">V</t>
  </si>
  <si>
    <t xml:space="preserve">I</t>
  </si>
  <si>
    <t xml:space="preserve">P</t>
  </si>
  <si>
    <t xml:space="preserve">R</t>
  </si>
  <si>
    <t xml:space="preserve">T</t>
  </si>
  <si>
    <t xml:space="preserve">S</t>
  </si>
  <si>
    <t xml:space="preserve">C</t>
  </si>
  <si>
    <t xml:space="preserve">M</t>
  </si>
  <si>
    <t xml:space="preserve">K</t>
  </si>
  <si>
    <t xml:space="preserve">E</t>
  </si>
  <si>
    <t xml:space="preserve">Q</t>
  </si>
  <si>
    <t xml:space="preserve">D</t>
  </si>
  <si>
    <t xml:space="preserve">N</t>
  </si>
  <si>
    <t xml:space="preserve">W</t>
  </si>
  <si>
    <t xml:space="preserve">Y</t>
  </si>
  <si>
    <t xml:space="preserve">F</t>
  </si>
  <si>
    <t xml:space="preserve">H</t>
  </si>
  <si>
    <t xml:space="preserve">ARGA13</t>
  </si>
  <si>
    <t xml:space="preserve">TYRA14</t>
  </si>
  <si>
    <t xml:space="preserve">GLUA16</t>
  </si>
  <si>
    <t xml:space="preserve">GLNA17</t>
  </si>
  <si>
    <t xml:space="preserve">GLNA20</t>
  </si>
  <si>
    <t xml:space="preserve">LEUA21</t>
  </si>
  <si>
    <t xml:space="preserve">SERA40</t>
  </si>
  <si>
    <t xml:space="preserve">GLNA41</t>
  </si>
  <si>
    <t xml:space="preserve">ASPA42</t>
  </si>
  <si>
    <t xml:space="preserve">ALAA44</t>
  </si>
  <si>
    <t xml:space="preserve">ALAA47</t>
  </si>
  <si>
    <t xml:space="preserve">SERA48</t>
  </si>
  <si>
    <t xml:space="preserve">LYSA49</t>
  </si>
  <si>
    <t xml:space="preserve">GLUA50</t>
  </si>
  <si>
    <t xml:space="preserve">SERA51</t>
  </si>
  <si>
    <t xml:space="preserve">H2SA52</t>
  </si>
  <si>
    <t xml:space="preserve">LEUA55</t>
  </si>
  <si>
    <t xml:space="preserve">VALA56</t>
  </si>
  <si>
    <t xml:space="preserve">ASNA59</t>
  </si>
  <si>
    <t xml:space="preserve">META99</t>
  </si>
  <si>
    <t xml:space="preserve">GLUA100</t>
  </si>
  <si>
    <t xml:space="preserve">ARGA103</t>
  </si>
  <si>
    <t xml:space="preserve">ILEA104</t>
  </si>
  <si>
    <t xml:space="preserve">ALAA106</t>
  </si>
  <si>
    <t xml:space="preserve">ARGA107</t>
  </si>
  <si>
    <t xml:space="preserve">TRPA110</t>
  </si>
  <si>
    <t xml:space="preserve">GLUA111</t>
  </si>
  <si>
    <t xml:space="preserve">ARGA114</t>
  </si>
  <si>
    <t xml:space="preserve">GLNA128</t>
  </si>
  <si>
    <t xml:space="preserve">ASNA130</t>
  </si>
  <si>
    <t xml:space="preserve">H1SA131</t>
  </si>
  <si>
    <t xml:space="preserve">PROA132</t>
  </si>
  <si>
    <t xml:space="preserve">THRA133</t>
  </si>
  <si>
    <t xml:space="preserve">TYRA230</t>
  </si>
  <si>
    <t xml:space="preserve">THRA234</t>
  </si>
  <si>
    <t xml:space="preserve">GLUA238</t>
  </si>
  <si>
    <t xml:space="preserve">ASPA242</t>
  </si>
  <si>
    <t xml:space="preserve">ARGA245</t>
  </si>
  <si>
    <t xml:space="preserve">ILEA249</t>
  </si>
  <si>
    <t xml:space="preserve">ILEA252</t>
  </si>
  <si>
    <t xml:space="preserve">PROA255</t>
  </si>
  <si>
    <t xml:space="preserve">THRA500</t>
  </si>
  <si>
    <t xml:space="preserve">ASPA502</t>
  </si>
  <si>
    <t xml:space="preserve">GLNA503</t>
  </si>
  <si>
    <t xml:space="preserve">GLUA506</t>
  </si>
  <si>
    <t xml:space="preserve">VALA507</t>
  </si>
  <si>
    <t xml:space="preserve">SERA509</t>
  </si>
  <si>
    <t xml:space="preserve">TRPA510</t>
  </si>
  <si>
    <t xml:space="preserve">SERA513</t>
  </si>
  <si>
    <t xml:space="preserve">LYSA517</t>
  </si>
  <si>
    <t xml:space="preserve">ARGA518</t>
  </si>
  <si>
    <t xml:space="preserve">GLYA519</t>
  </si>
  <si>
    <t xml:space="preserve">LEUA520</t>
  </si>
  <si>
    <t xml:space="preserve">SERA521</t>
  </si>
  <si>
    <t xml:space="preserve">ASNA581</t>
  </si>
  <si>
    <t xml:space="preserve">GLUA582</t>
  </si>
  <si>
    <t xml:space="preserve">GLYA583</t>
  </si>
  <si>
    <t xml:space="preserve">TYRA584</t>
  </si>
  <si>
    <t xml:space="preserve">TYRA674</t>
  </si>
  <si>
    <t xml:space="preserve">PROA675</t>
  </si>
  <si>
    <t xml:space="preserve">ASPA676</t>
  </si>
  <si>
    <t xml:space="preserve">ILEA677</t>
  </si>
  <si>
    <t xml:space="preserve">PROA678</t>
  </si>
  <si>
    <t xml:space="preserve">ARGW23</t>
  </si>
  <si>
    <t xml:space="preserve">LEUW25</t>
  </si>
  <si>
    <t xml:space="preserve">ARGW27</t>
  </si>
  <si>
    <t xml:space="preserve">ARGW28</t>
  </si>
  <si>
    <t xml:space="preserve">LEUW30</t>
  </si>
  <si>
    <t xml:space="preserve">SERW31</t>
  </si>
  <si>
    <t xml:space="preserve">TYRW33</t>
  </si>
  <si>
    <t xml:space="preserve">SERW34</t>
  </si>
  <si>
    <t xml:space="preserve">LEUW36</t>
  </si>
  <si>
    <t xml:space="preserve">ALAW37</t>
  </si>
  <si>
    <t xml:space="preserve">ILEW38</t>
  </si>
  <si>
    <t xml:space="preserve">GLYW39</t>
  </si>
  <si>
    <t xml:space="preserve">ILEW40</t>
  </si>
  <si>
    <t xml:space="preserve">THRW42</t>
  </si>
  <si>
    <t xml:space="preserve">LEUW43</t>
  </si>
  <si>
    <t xml:space="preserve">ILEW44</t>
  </si>
  <si>
    <t xml:space="preserve">GLYW46</t>
  </si>
  <si>
    <t xml:space="preserve">H1SW47</t>
  </si>
  <si>
    <t xml:space="preserve">TRPW48</t>
  </si>
  <si>
    <t xml:space="preserve">ILEW50</t>
  </si>
  <si>
    <t xml:space="preserve">METW51</t>
  </si>
  <si>
    <t xml:space="preserve">LYSW52</t>
  </si>
  <si>
    <t xml:space="preserve">TRPW53</t>
  </si>
  <si>
    <t xml:space="preserve">ASNW54</t>
  </si>
  <si>
    <t xml:space="preserve">ARGW55</t>
  </si>
  <si>
    <t xml:space="preserve">ARGW57</t>
  </si>
  <si>
    <t xml:space="preserve">ARGW59</t>
  </si>
  <si>
    <t xml:space="preserve">GLNW61</t>
  </si>
  <si>
    <t xml:space="preserve">ILEW62</t>
  </si>
  <si>
    <t xml:space="preserve">PHEW65</t>
  </si>
  <si>
    <t xml:space="preserve">GLUW66</t>
  </si>
  <si>
    <t xml:space="preserve">ARGW68</t>
  </si>
  <si>
    <t xml:space="preserve">ILEW69</t>
  </si>
  <si>
    <t xml:space="preserve">LEUW72</t>
  </si>
  <si>
    <t xml:space="preserve">LEUW75</t>
  </si>
  <si>
    <t xml:space="preserve">GLNW76</t>
  </si>
  <si>
    <t xml:space="preserve">METW141</t>
  </si>
  <si>
    <t xml:space="preserve">THRW14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64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Q39" activeCellId="0" sqref="Q39"/>
    </sheetView>
  </sheetViews>
  <sheetFormatPr defaultColWidth="8.90234375" defaultRowHeight="15.6" zeroHeight="false" outlineLevelRow="0" outlineLevelCol="0"/>
  <cols>
    <col collapsed="false" customWidth="true" hidden="false" outlineLevel="0" max="1" min="1" style="1" width="9.89"/>
    <col collapsed="false" customWidth="false" hidden="false" outlineLevel="0" max="1024" min="2" style="1" width="8.89"/>
  </cols>
  <sheetData>
    <row r="1" customFormat="false" ht="15.6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customFormat="false" ht="15.6" hidden="false" customHeight="false" outlineLevel="0" collapsed="false">
      <c r="A2" s="2" t="s">
        <v>20</v>
      </c>
      <c r="B2" s="2" t="n">
        <v>3.02445</v>
      </c>
      <c r="C2" s="2" t="n">
        <v>1.72284</v>
      </c>
      <c r="D2" s="2" t="n">
        <v>0.103941</v>
      </c>
      <c r="E2" s="2" t="n">
        <v>0.544771</v>
      </c>
      <c r="F2" s="2" t="n">
        <v>0.0661192</v>
      </c>
      <c r="G2" s="2" t="n">
        <v>-0.0377912</v>
      </c>
      <c r="H2" s="2" t="n">
        <v>0</v>
      </c>
      <c r="I2" s="2" t="n">
        <v>2.78075</v>
      </c>
      <c r="J2" s="2" t="n">
        <v>3.20179</v>
      </c>
      <c r="K2" s="2" t="n">
        <v>2.26643</v>
      </c>
      <c r="L2" s="2" t="n">
        <v>-0.0320374</v>
      </c>
      <c r="M2" s="2" t="n">
        <v>0.42519</v>
      </c>
      <c r="N2" s="2" t="n">
        <v>0.107142</v>
      </c>
      <c r="O2" s="2" t="n">
        <v>1.65267</v>
      </c>
      <c r="P2" s="2" t="n">
        <v>2.36358</v>
      </c>
      <c r="Q2" s="2" t="n">
        <v>0.662114</v>
      </c>
      <c r="R2" s="2" t="n">
        <v>0.0752858</v>
      </c>
      <c r="S2" s="2" t="n">
        <v>0.411534</v>
      </c>
      <c r="T2" s="2" t="n">
        <v>-0.359505</v>
      </c>
      <c r="U2" s="2" t="n">
        <v>2.29152</v>
      </c>
    </row>
    <row r="3" customFormat="false" ht="15.6" hidden="false" customHeight="false" outlineLevel="0" collapsed="false">
      <c r="A3" s="2" t="s">
        <v>21</v>
      </c>
      <c r="B3" s="2" t="n">
        <v>4.81431</v>
      </c>
      <c r="C3" s="2" t="n">
        <v>3.29519</v>
      </c>
      <c r="D3" s="2" t="n">
        <v>0.440582</v>
      </c>
      <c r="E3" s="2" t="n">
        <v>3.76206</v>
      </c>
      <c r="F3" s="2" t="n">
        <v>2.04474</v>
      </c>
      <c r="G3" s="2" t="n">
        <v>3.16441</v>
      </c>
      <c r="H3" s="2" t="n">
        <v>5.77114</v>
      </c>
      <c r="I3" s="2" t="n">
        <v>3.72504</v>
      </c>
      <c r="J3" s="2" t="n">
        <v>3.92337</v>
      </c>
      <c r="K3" s="2" t="n">
        <v>3.23209</v>
      </c>
      <c r="L3" s="2" t="n">
        <v>0.756808</v>
      </c>
      <c r="M3" s="2" t="n">
        <v>3.60519</v>
      </c>
      <c r="N3" s="2" t="n">
        <v>2.14404</v>
      </c>
      <c r="O3" s="2" t="n">
        <v>3.5877</v>
      </c>
      <c r="P3" s="2" t="n">
        <v>4.72194</v>
      </c>
      <c r="Q3" s="2" t="n">
        <v>4.17985</v>
      </c>
      <c r="R3" s="2" t="n">
        <v>3.54851</v>
      </c>
      <c r="S3" s="2" t="n">
        <v>0</v>
      </c>
      <c r="T3" s="2" t="n">
        <v>0.0293051</v>
      </c>
      <c r="U3" s="2" t="n">
        <v>2.66731</v>
      </c>
    </row>
    <row r="4" customFormat="false" ht="15.6" hidden="false" customHeight="false" outlineLevel="0" collapsed="false">
      <c r="A4" s="2" t="s">
        <v>22</v>
      </c>
      <c r="B4" s="2" t="n">
        <v>1.18366</v>
      </c>
      <c r="C4" s="2" t="n">
        <v>0.0953556</v>
      </c>
      <c r="D4" s="2" t="n">
        <v>-0.817008</v>
      </c>
      <c r="E4" s="2" t="n">
        <v>-0.0058665</v>
      </c>
      <c r="F4" s="2" t="n">
        <v>-0.769195</v>
      </c>
      <c r="G4" s="2" t="n">
        <v>3.40316</v>
      </c>
      <c r="H4" s="2" t="n">
        <v>-0.464991</v>
      </c>
      <c r="I4" s="2" t="n">
        <v>0.482306</v>
      </c>
      <c r="J4" s="2" t="n">
        <v>0.584051</v>
      </c>
      <c r="K4" s="2" t="n">
        <v>0.670374</v>
      </c>
      <c r="L4" s="2" t="n">
        <v>-0.980452</v>
      </c>
      <c r="M4" s="2" t="n">
        <v>-0.217743</v>
      </c>
      <c r="N4" s="2" t="n">
        <v>0</v>
      </c>
      <c r="O4" s="2" t="n">
        <v>0.658936</v>
      </c>
      <c r="P4" s="2" t="n">
        <v>1.46242</v>
      </c>
      <c r="Q4" s="2" t="n">
        <v>0.248682</v>
      </c>
      <c r="R4" s="2" t="n">
        <v>-0.580223</v>
      </c>
      <c r="S4" s="2" t="n">
        <v>-0.287897</v>
      </c>
      <c r="T4" s="2" t="n">
        <v>-0.84002</v>
      </c>
      <c r="U4" s="2" t="n">
        <v>0.392093</v>
      </c>
    </row>
    <row r="5" customFormat="false" ht="15.6" hidden="false" customHeight="false" outlineLevel="0" collapsed="false">
      <c r="A5" s="2" t="s">
        <v>23</v>
      </c>
      <c r="B5" s="2" t="n">
        <v>1.6193</v>
      </c>
      <c r="C5" s="2" t="n">
        <v>0.841267</v>
      </c>
      <c r="D5" s="2" t="n">
        <v>-1.8187</v>
      </c>
      <c r="E5" s="2" t="n">
        <v>-0.504024</v>
      </c>
      <c r="F5" s="2" t="n">
        <v>-1.37171</v>
      </c>
      <c r="G5" s="2" t="n">
        <v>2.41538</v>
      </c>
      <c r="H5" s="2" t="n">
        <v>1.25238</v>
      </c>
      <c r="I5" s="2" t="n">
        <v>0.635967</v>
      </c>
      <c r="J5" s="2" t="n">
        <v>1.33518</v>
      </c>
      <c r="K5" s="2" t="n">
        <v>-0.00774467</v>
      </c>
      <c r="L5" s="2" t="n">
        <v>-1.64175</v>
      </c>
      <c r="M5" s="2" t="n">
        <v>0.513133</v>
      </c>
      <c r="N5" s="2" t="n">
        <v>1.67612</v>
      </c>
      <c r="O5" s="2" t="n">
        <v>0.0116803</v>
      </c>
      <c r="P5" s="2" t="n">
        <v>1.9106</v>
      </c>
      <c r="Q5" s="2" t="n">
        <v>-0.0613491</v>
      </c>
      <c r="R5" s="2" t="n">
        <v>4.57675</v>
      </c>
      <c r="S5" s="2" t="n">
        <v>3.13939</v>
      </c>
      <c r="T5" s="2" t="n">
        <v>3.26427</v>
      </c>
      <c r="U5" s="2" t="n">
        <v>6.61977</v>
      </c>
    </row>
    <row r="6" customFormat="false" ht="15.6" hidden="false" customHeight="false" outlineLevel="0" collapsed="false">
      <c r="A6" s="2" t="s">
        <v>24</v>
      </c>
      <c r="B6" s="2" t="n">
        <v>0.336965</v>
      </c>
      <c r="C6" s="2" t="n">
        <v>0.152353</v>
      </c>
      <c r="D6" s="2" t="n">
        <v>-0.405767</v>
      </c>
      <c r="E6" s="2" t="n">
        <v>1.03364</v>
      </c>
      <c r="F6" s="2" t="n">
        <v>0.682295</v>
      </c>
      <c r="G6" s="2" t="n">
        <v>1.38411</v>
      </c>
      <c r="H6" s="2" t="n">
        <v>0.667723</v>
      </c>
      <c r="I6" s="2" t="n">
        <v>1.19213</v>
      </c>
      <c r="J6" s="2" t="n">
        <v>0.102055</v>
      </c>
      <c r="K6" s="2" t="n">
        <v>0.427403</v>
      </c>
      <c r="L6" s="2" t="n">
        <v>-1.15552</v>
      </c>
      <c r="M6" s="2" t="n">
        <v>0.589902</v>
      </c>
      <c r="N6" s="2" t="n">
        <v>0.732209</v>
      </c>
      <c r="O6" s="2" t="n">
        <v>0</v>
      </c>
      <c r="P6" s="2" t="n">
        <v>0.936444</v>
      </c>
      <c r="Q6" s="2" t="n">
        <v>0.0715176</v>
      </c>
      <c r="R6" s="2" t="n">
        <v>0.112419</v>
      </c>
      <c r="S6" s="2" t="n">
        <v>0.421329</v>
      </c>
      <c r="T6" s="2" t="n">
        <v>-0.361527</v>
      </c>
      <c r="U6" s="2" t="n">
        <v>0.807772</v>
      </c>
    </row>
    <row r="7" customFormat="false" ht="15.6" hidden="false" customHeight="false" outlineLevel="0" collapsed="false">
      <c r="A7" s="2" t="s">
        <v>25</v>
      </c>
      <c r="B7" s="2" t="n">
        <v>3.80588</v>
      </c>
      <c r="C7" s="2" t="n">
        <v>2.63698</v>
      </c>
      <c r="D7" s="2" t="n">
        <v>0.584298</v>
      </c>
      <c r="E7" s="2" t="n">
        <v>1.73122</v>
      </c>
      <c r="F7" s="2" t="n">
        <v>0.953818</v>
      </c>
      <c r="G7" s="2" t="n">
        <v>1.99518</v>
      </c>
      <c r="H7" s="2" t="n">
        <v>1.62013</v>
      </c>
      <c r="I7" s="2" t="n">
        <v>2.20021</v>
      </c>
      <c r="J7" s="2" t="n">
        <v>2.38437</v>
      </c>
      <c r="K7" s="2" t="n">
        <v>2.20226</v>
      </c>
      <c r="L7" s="2" t="n">
        <v>0.099412</v>
      </c>
      <c r="M7" s="2" t="n">
        <v>1.87068</v>
      </c>
      <c r="N7" s="2" t="n">
        <v>5.33239</v>
      </c>
      <c r="O7" s="2" t="n">
        <v>2.20703</v>
      </c>
      <c r="P7" s="2" t="n">
        <v>5.33249</v>
      </c>
      <c r="Q7" s="2" t="n">
        <v>2.94073</v>
      </c>
      <c r="R7" s="2" t="n">
        <v>4.27943</v>
      </c>
      <c r="S7" s="2" t="n">
        <v>0.410338</v>
      </c>
      <c r="T7" s="2" t="n">
        <v>-0.431371</v>
      </c>
      <c r="U7" s="2" t="n">
        <v>2.20286</v>
      </c>
    </row>
    <row r="8" customFormat="false" ht="15.6" hidden="false" customHeight="false" outlineLevel="0" collapsed="false">
      <c r="A8" s="2" t="s">
        <v>26</v>
      </c>
      <c r="B8" s="2" t="n">
        <v>0.0837416</v>
      </c>
      <c r="C8" s="2" t="n">
        <v>0.198817</v>
      </c>
      <c r="D8" s="2" t="n">
        <v>-0.0630538</v>
      </c>
      <c r="E8" s="2" t="n">
        <v>1.62121</v>
      </c>
      <c r="F8" s="2" t="n">
        <v>1.06543</v>
      </c>
      <c r="G8" s="2" t="n">
        <v>0.622683</v>
      </c>
      <c r="H8" s="2" t="n">
        <v>-0.873308</v>
      </c>
      <c r="I8" s="2" t="n">
        <v>1.16967</v>
      </c>
      <c r="J8" s="2" t="n">
        <v>0</v>
      </c>
      <c r="K8" s="2" t="n">
        <v>0.338132</v>
      </c>
      <c r="L8" s="2" t="n">
        <v>-0.0599919</v>
      </c>
      <c r="M8" s="2" t="n">
        <v>-0.575472</v>
      </c>
      <c r="N8" s="2" t="n">
        <v>0.794142</v>
      </c>
      <c r="O8" s="2" t="n">
        <v>-0.0394568</v>
      </c>
      <c r="P8" s="2" t="n">
        <v>1.55938</v>
      </c>
      <c r="Q8" s="2" t="n">
        <v>-0.287799</v>
      </c>
      <c r="R8" s="2" t="n">
        <v>0.219329</v>
      </c>
      <c r="S8" s="2" t="n">
        <v>0.0280949</v>
      </c>
      <c r="T8" s="2" t="n">
        <v>-0.0109198</v>
      </c>
      <c r="U8" s="2" t="n">
        <v>-0.666635</v>
      </c>
    </row>
    <row r="9" customFormat="false" ht="15.6" hidden="false" customHeight="false" outlineLevel="0" collapsed="false">
      <c r="A9" s="2" t="s">
        <v>27</v>
      </c>
      <c r="B9" s="2" t="n">
        <v>1.22316</v>
      </c>
      <c r="C9" s="2" t="n">
        <v>-0.672253</v>
      </c>
      <c r="D9" s="2" t="n">
        <v>-1.4548</v>
      </c>
      <c r="E9" s="2" t="n">
        <v>-1.56601</v>
      </c>
      <c r="F9" s="2" t="n">
        <v>-1.97441</v>
      </c>
      <c r="G9" s="2" t="n">
        <v>0.453366</v>
      </c>
      <c r="H9" s="2" t="n">
        <v>0.454334</v>
      </c>
      <c r="I9" s="2" t="n">
        <v>-1.55646</v>
      </c>
      <c r="J9" s="2" t="n">
        <v>0.00773872</v>
      </c>
      <c r="K9" s="2" t="n">
        <v>-0.220451</v>
      </c>
      <c r="L9" s="2" t="n">
        <v>-1.72762</v>
      </c>
      <c r="M9" s="2" t="n">
        <v>-2.59084</v>
      </c>
      <c r="N9" s="2" t="n">
        <v>-1.02935</v>
      </c>
      <c r="O9" s="2" t="n">
        <v>0</v>
      </c>
      <c r="P9" s="2" t="n">
        <v>1.74644</v>
      </c>
      <c r="Q9" s="2" t="n">
        <v>-0.801544</v>
      </c>
      <c r="R9" s="2" t="n">
        <v>1.60933</v>
      </c>
      <c r="S9" s="2" t="n">
        <v>-1.04492</v>
      </c>
      <c r="T9" s="2" t="n">
        <v>0.0993797</v>
      </c>
      <c r="U9" s="2" t="n">
        <v>0.791694</v>
      </c>
    </row>
    <row r="10" customFormat="false" ht="15.6" hidden="false" customHeight="false" outlineLevel="0" collapsed="false">
      <c r="A10" s="2" t="s">
        <v>28</v>
      </c>
      <c r="B10" s="2" t="n">
        <v>4.06445</v>
      </c>
      <c r="C10" s="2" t="n">
        <v>4.27149</v>
      </c>
      <c r="D10" s="2" t="n">
        <v>3.67871</v>
      </c>
      <c r="E10" s="2" t="n">
        <v>4.52335</v>
      </c>
      <c r="F10" s="2" t="n">
        <v>4.21654</v>
      </c>
      <c r="G10" s="2" t="n">
        <v>3.22166</v>
      </c>
      <c r="H10" s="2" t="n">
        <v>4.33372</v>
      </c>
      <c r="I10" s="2" t="n">
        <v>4.01705</v>
      </c>
      <c r="J10" s="2" t="n">
        <v>4.22668</v>
      </c>
      <c r="K10" s="2" t="n">
        <v>4.29886</v>
      </c>
      <c r="L10" s="2" t="n">
        <v>3.37706</v>
      </c>
      <c r="M10" s="2" t="n">
        <v>3.86221</v>
      </c>
      <c r="N10" s="2" t="n">
        <v>1.48547</v>
      </c>
      <c r="O10" s="2" t="n">
        <v>4.15102</v>
      </c>
      <c r="P10" s="2" t="n">
        <v>0</v>
      </c>
      <c r="Q10" s="2" t="n">
        <v>2.49028</v>
      </c>
      <c r="R10" s="2" t="n">
        <v>3.53724</v>
      </c>
      <c r="S10" s="2" t="n">
        <v>4.40627</v>
      </c>
      <c r="T10" s="2" t="n">
        <v>3.67975</v>
      </c>
      <c r="U10" s="2" t="n">
        <v>3.74235</v>
      </c>
    </row>
    <row r="11" customFormat="false" ht="15.6" hidden="false" customHeight="false" outlineLevel="0" collapsed="false">
      <c r="A11" s="2" t="s">
        <v>29</v>
      </c>
      <c r="B11" s="2" t="n">
        <v>0.667516</v>
      </c>
      <c r="C11" s="2" t="n">
        <v>0</v>
      </c>
      <c r="D11" s="2" t="n">
        <v>-0.393031</v>
      </c>
      <c r="E11" s="2" t="n">
        <v>0.275395</v>
      </c>
      <c r="F11" s="2" t="n">
        <v>-0.275196</v>
      </c>
      <c r="G11" s="2" t="n">
        <v>-1.86451</v>
      </c>
      <c r="H11" s="2" t="n">
        <v>-0.238199</v>
      </c>
      <c r="I11" s="2" t="n">
        <v>-0.21207</v>
      </c>
      <c r="J11" s="2" t="n">
        <v>-0.484529</v>
      </c>
      <c r="K11" s="2" t="n">
        <v>0.580989</v>
      </c>
      <c r="L11" s="2" t="n">
        <v>-0.674117</v>
      </c>
      <c r="M11" s="2" t="n">
        <v>-0.0130823</v>
      </c>
      <c r="N11" s="2" t="n">
        <v>-0.605629</v>
      </c>
      <c r="O11" s="2" t="n">
        <v>-0.402199</v>
      </c>
      <c r="P11" s="2" t="n">
        <v>-0.337297</v>
      </c>
      <c r="Q11" s="2" t="n">
        <v>0.207396</v>
      </c>
      <c r="R11" s="2" t="n">
        <v>-1.12809</v>
      </c>
      <c r="S11" s="2" t="n">
        <v>-0.275829</v>
      </c>
      <c r="T11" s="2" t="n">
        <v>-0.524897</v>
      </c>
      <c r="U11" s="2" t="n">
        <v>0.417851</v>
      </c>
    </row>
    <row r="12" customFormat="false" ht="15.6" hidden="false" customHeight="false" outlineLevel="0" collapsed="false">
      <c r="A12" s="2" t="s">
        <v>30</v>
      </c>
      <c r="B12" s="2" t="n">
        <v>1.89316</v>
      </c>
      <c r="C12" s="2" t="n">
        <v>0</v>
      </c>
      <c r="D12" s="2" t="n">
        <v>5.56423</v>
      </c>
      <c r="E12" s="2" t="n">
        <v>5.85135</v>
      </c>
      <c r="F12" s="2" t="n">
        <v>3.58203</v>
      </c>
      <c r="G12" s="2" t="n">
        <v>7.78474</v>
      </c>
      <c r="H12" s="2" t="n">
        <v>2.61776</v>
      </c>
      <c r="I12" s="2" t="n">
        <v>2.75365</v>
      </c>
      <c r="J12" s="2" t="n">
        <v>0.698273</v>
      </c>
      <c r="K12" s="2" t="n">
        <v>2.31165</v>
      </c>
      <c r="L12" s="2" t="n">
        <v>0.264978</v>
      </c>
      <c r="M12" s="2" t="n">
        <v>3.24247</v>
      </c>
      <c r="N12" s="2" t="n">
        <v>2.61293</v>
      </c>
      <c r="O12" s="2" t="n">
        <v>2.9353</v>
      </c>
      <c r="P12" s="2" t="n">
        <v>7.56788</v>
      </c>
      <c r="Q12" s="2" t="n">
        <v>6.7567</v>
      </c>
      <c r="R12" s="2" t="n">
        <v>11.1439</v>
      </c>
      <c r="S12" s="2" t="n">
        <v>12.0034</v>
      </c>
      <c r="T12" s="2" t="n">
        <v>11.692</v>
      </c>
      <c r="U12" s="2" t="n">
        <v>33.1103</v>
      </c>
    </row>
    <row r="13" customFormat="false" ht="15.6" hidden="false" customHeight="false" outlineLevel="0" collapsed="false">
      <c r="A13" s="2" t="s">
        <v>31</v>
      </c>
      <c r="B13" s="2" t="n">
        <v>0.567555</v>
      </c>
      <c r="C13" s="2" t="n">
        <v>0.476937</v>
      </c>
      <c r="D13" s="2" t="n">
        <v>-0.695479</v>
      </c>
      <c r="E13" s="2" t="n">
        <v>1.11255</v>
      </c>
      <c r="F13" s="2" t="n">
        <v>0.824611</v>
      </c>
      <c r="G13" s="2" t="n">
        <v>3.6181</v>
      </c>
      <c r="H13" s="2" t="n">
        <v>0.641701</v>
      </c>
      <c r="I13" s="2" t="n">
        <v>0.77664</v>
      </c>
      <c r="J13" s="2" t="n">
        <v>0</v>
      </c>
      <c r="K13" s="2" t="n">
        <v>0.336644</v>
      </c>
      <c r="L13" s="2" t="n">
        <v>-0.126248</v>
      </c>
      <c r="M13" s="2" t="n">
        <v>-0.143372</v>
      </c>
      <c r="N13" s="2" t="n">
        <v>0.512513</v>
      </c>
      <c r="O13" s="2" t="n">
        <v>0.417525</v>
      </c>
      <c r="P13" s="2" t="n">
        <v>2.14266</v>
      </c>
      <c r="Q13" s="2" t="n">
        <v>1.56434</v>
      </c>
      <c r="R13" s="2" t="n">
        <v>2.15105</v>
      </c>
      <c r="S13" s="2" t="n">
        <v>2.50117</v>
      </c>
      <c r="T13" s="2" t="n">
        <v>1.86407</v>
      </c>
      <c r="U13" s="2" t="n">
        <v>2.50357</v>
      </c>
    </row>
    <row r="14" customFormat="false" ht="15.6" hidden="false" customHeight="false" outlineLevel="0" collapsed="false">
      <c r="A14" s="2" t="s">
        <v>32</v>
      </c>
      <c r="B14" s="2" t="n">
        <v>1.47079</v>
      </c>
      <c r="C14" s="2" t="n">
        <v>0.78303</v>
      </c>
      <c r="D14" s="2" t="n">
        <v>-0.0334847</v>
      </c>
      <c r="E14" s="2" t="n">
        <v>-0.295206</v>
      </c>
      <c r="F14" s="2" t="n">
        <v>0.175898</v>
      </c>
      <c r="G14" s="2" t="n">
        <v>4.84116</v>
      </c>
      <c r="H14" s="2" t="n">
        <v>1.31262</v>
      </c>
      <c r="I14" s="2" t="n">
        <v>-0.524165</v>
      </c>
      <c r="J14" s="2" t="n">
        <v>0.541075</v>
      </c>
      <c r="K14" s="2" t="n">
        <v>0.551485</v>
      </c>
      <c r="L14" s="2" t="n">
        <v>0.643906</v>
      </c>
      <c r="M14" s="2" t="n">
        <v>0</v>
      </c>
      <c r="N14" s="2" t="n">
        <v>-2.18118</v>
      </c>
      <c r="O14" s="2" t="n">
        <v>1.02973</v>
      </c>
      <c r="P14" s="2" t="n">
        <v>-4.9977</v>
      </c>
      <c r="Q14" s="2" t="n">
        <v>-0.952784</v>
      </c>
      <c r="R14" s="2" t="n">
        <v>0.167903</v>
      </c>
      <c r="S14" s="2" t="n">
        <v>-0.24572</v>
      </c>
      <c r="T14" s="2" t="n">
        <v>-0.0756474</v>
      </c>
      <c r="U14" s="2" t="n">
        <v>0.342436</v>
      </c>
    </row>
    <row r="15" customFormat="false" ht="15.6" hidden="false" customHeight="false" outlineLevel="0" collapsed="false">
      <c r="A15" s="2" t="s">
        <v>33</v>
      </c>
      <c r="B15" s="2" t="n">
        <v>1.47902</v>
      </c>
      <c r="C15" s="2" t="n">
        <v>0.436785</v>
      </c>
      <c r="D15" s="2" t="n">
        <v>-1.18681</v>
      </c>
      <c r="E15" s="2" t="n">
        <v>0.0641301</v>
      </c>
      <c r="F15" s="2" t="n">
        <v>-1.00589</v>
      </c>
      <c r="G15" s="2" t="n">
        <v>-1.97059</v>
      </c>
      <c r="H15" s="2" t="n">
        <v>-0.109642</v>
      </c>
      <c r="I15" s="2" t="n">
        <v>0.559219</v>
      </c>
      <c r="J15" s="2" t="n">
        <v>1.1195</v>
      </c>
      <c r="K15" s="2" t="n">
        <v>0.589322</v>
      </c>
      <c r="L15" s="2" t="n">
        <v>-1.62431</v>
      </c>
      <c r="M15" s="2" t="n">
        <v>-0.497511</v>
      </c>
      <c r="N15" s="2" t="n">
        <v>-0.000373783</v>
      </c>
      <c r="O15" s="2" t="n">
        <v>0.133871</v>
      </c>
      <c r="P15" s="2" t="n">
        <v>-0.635235</v>
      </c>
      <c r="Q15" s="2" t="n">
        <v>0.412472</v>
      </c>
      <c r="R15" s="2" t="n">
        <v>-0.793746</v>
      </c>
      <c r="S15" s="2" t="n">
        <v>-0.478271</v>
      </c>
      <c r="T15" s="2" t="n">
        <v>-1.14748</v>
      </c>
      <c r="U15" s="2" t="n">
        <v>0.662676</v>
      </c>
    </row>
    <row r="16" customFormat="false" ht="15.6" hidden="false" customHeight="false" outlineLevel="0" collapsed="false">
      <c r="A16" s="2" t="s">
        <v>34</v>
      </c>
      <c r="B16" s="2" t="n">
        <v>0.148373</v>
      </c>
      <c r="C16" s="2" t="n">
        <v>-0.308041</v>
      </c>
      <c r="D16" s="2" t="n">
        <v>-1.00355</v>
      </c>
      <c r="E16" s="2" t="n">
        <v>-0.411821</v>
      </c>
      <c r="F16" s="2" t="n">
        <v>-0.638395</v>
      </c>
      <c r="G16" s="2" t="n">
        <v>-2.20782</v>
      </c>
      <c r="H16" s="2" t="n">
        <v>-0.857949</v>
      </c>
      <c r="I16" s="2" t="n">
        <v>-0.323909</v>
      </c>
      <c r="J16" s="2" t="n">
        <v>0</v>
      </c>
      <c r="K16" s="2" t="n">
        <v>-0.355911</v>
      </c>
      <c r="L16" s="2" t="n">
        <v>-1.31487</v>
      </c>
      <c r="M16" s="2" t="n">
        <v>-0.603466</v>
      </c>
      <c r="N16" s="2" t="n">
        <v>-1.53922</v>
      </c>
      <c r="O16" s="2" t="n">
        <v>-0.861923</v>
      </c>
      <c r="P16" s="2" t="n">
        <v>-1.91768</v>
      </c>
      <c r="Q16" s="2" t="n">
        <v>-0.592991</v>
      </c>
      <c r="R16" s="2" t="n">
        <v>-1.14145</v>
      </c>
      <c r="S16" s="2" t="n">
        <v>-0.37124</v>
      </c>
      <c r="T16" s="2" t="n">
        <v>-1.06585</v>
      </c>
      <c r="U16" s="2" t="n">
        <v>0.200341</v>
      </c>
    </row>
    <row r="17" customFormat="false" ht="15.6" hidden="false" customHeight="false" outlineLevel="0" collapsed="false">
      <c r="A17" s="2" t="s">
        <v>35</v>
      </c>
      <c r="B17" s="2" t="n">
        <v>2.00538</v>
      </c>
      <c r="C17" s="2" t="n">
        <v>0.463299</v>
      </c>
      <c r="D17" s="2" t="n">
        <v>-1.76142</v>
      </c>
      <c r="E17" s="2" t="n">
        <v>-1.02443</v>
      </c>
      <c r="F17" s="2" t="n">
        <v>-1.44724</v>
      </c>
      <c r="G17" s="2" t="n">
        <v>-0.43006</v>
      </c>
      <c r="H17" s="2" t="n">
        <v>0.15182</v>
      </c>
      <c r="I17" s="2" t="n">
        <v>0.111136</v>
      </c>
      <c r="J17" s="2" t="n">
        <v>0.885938</v>
      </c>
      <c r="K17" s="2" t="n">
        <v>0.70302</v>
      </c>
      <c r="L17" s="2" t="n">
        <v>-2.17773</v>
      </c>
      <c r="M17" s="2" t="n">
        <v>-0.0840426</v>
      </c>
      <c r="N17" s="2" t="n">
        <v>-0.234854</v>
      </c>
      <c r="O17" s="2" t="n">
        <v>-0.433521</v>
      </c>
      <c r="P17" s="2" t="n">
        <v>0.885894</v>
      </c>
      <c r="Q17" s="2" t="n">
        <v>0.856732</v>
      </c>
      <c r="R17" s="2" t="n">
        <v>-1.13417</v>
      </c>
      <c r="S17" s="2" t="n">
        <v>-0.737726</v>
      </c>
      <c r="T17" s="2" t="n">
        <v>-2.91607</v>
      </c>
      <c r="U17" s="2" t="n">
        <v>0.0431915</v>
      </c>
    </row>
    <row r="18" customFormat="false" ht="15.6" hidden="false" customHeight="false" outlineLevel="0" collapsed="false">
      <c r="A18" s="2" t="s">
        <v>36</v>
      </c>
      <c r="B18" s="2" t="n">
        <v>2.27989</v>
      </c>
      <c r="C18" s="2" t="n">
        <v>1.45433</v>
      </c>
      <c r="D18" s="2" t="n">
        <v>0</v>
      </c>
      <c r="E18" s="2" t="n">
        <v>1.51518</v>
      </c>
      <c r="F18" s="2" t="n">
        <v>0.920218</v>
      </c>
      <c r="G18" s="2" t="n">
        <v>4.84222</v>
      </c>
      <c r="H18" s="2" t="n">
        <v>0.985469</v>
      </c>
      <c r="I18" s="2" t="n">
        <v>1.94502</v>
      </c>
      <c r="J18" s="2" t="n">
        <v>1.98144</v>
      </c>
      <c r="K18" s="2" t="n">
        <v>2.05686</v>
      </c>
      <c r="L18" s="2" t="n">
        <v>-0.41813</v>
      </c>
      <c r="M18" s="2" t="n">
        <v>0.725369</v>
      </c>
      <c r="N18" s="2" t="n">
        <v>0.788178</v>
      </c>
      <c r="O18" s="2" t="n">
        <v>0.818237</v>
      </c>
      <c r="P18" s="2" t="n">
        <v>1.85839</v>
      </c>
      <c r="Q18" s="2" t="n">
        <v>1.56549</v>
      </c>
      <c r="R18" s="2" t="n">
        <v>1.4748</v>
      </c>
      <c r="S18" s="2" t="n">
        <v>0.341893</v>
      </c>
      <c r="T18" s="2" t="n">
        <v>-0.658697</v>
      </c>
      <c r="U18" s="2" t="n">
        <v>1.54971</v>
      </c>
    </row>
    <row r="19" customFormat="false" ht="15.6" hidden="false" customHeight="false" outlineLevel="0" collapsed="false">
      <c r="A19" s="2" t="s">
        <v>37</v>
      </c>
      <c r="B19" s="2" t="n">
        <v>3.00137</v>
      </c>
      <c r="C19" s="2" t="n">
        <v>1.75912</v>
      </c>
      <c r="D19" s="2" t="n">
        <v>-1.13228</v>
      </c>
      <c r="E19" s="2" t="n">
        <v>0</v>
      </c>
      <c r="F19" s="2" t="n">
        <v>-1.04693</v>
      </c>
      <c r="G19" s="2" t="n">
        <v>4.3549</v>
      </c>
      <c r="H19" s="2" t="n">
        <v>3.26835</v>
      </c>
      <c r="I19" s="2" t="n">
        <v>1.39446</v>
      </c>
      <c r="J19" s="2" t="n">
        <v>2.08054</v>
      </c>
      <c r="K19" s="2" t="n">
        <v>1.70179</v>
      </c>
      <c r="L19" s="2" t="n">
        <v>-0.743128</v>
      </c>
      <c r="M19" s="2" t="n">
        <v>1.13103</v>
      </c>
      <c r="N19" s="2" t="n">
        <v>2.19053</v>
      </c>
      <c r="O19" s="2" t="n">
        <v>0.539218</v>
      </c>
      <c r="P19" s="2" t="n">
        <v>3.27078</v>
      </c>
      <c r="Q19" s="2" t="n">
        <v>2.83205</v>
      </c>
      <c r="R19" s="2" t="n">
        <v>2.0994</v>
      </c>
      <c r="S19" s="2" t="n">
        <v>-0.432785</v>
      </c>
      <c r="T19" s="2" t="n">
        <v>-0.309999</v>
      </c>
      <c r="U19" s="2" t="n">
        <v>2.05254</v>
      </c>
    </row>
    <row r="20" customFormat="false" ht="15.6" hidden="false" customHeight="false" outlineLevel="0" collapsed="false">
      <c r="A20" s="2" t="s">
        <v>38</v>
      </c>
      <c r="B20" s="2" t="n">
        <v>0.691899</v>
      </c>
      <c r="C20" s="2" t="n">
        <v>-0.656673</v>
      </c>
      <c r="D20" s="2" t="n">
        <v>-1.93916</v>
      </c>
      <c r="E20" s="2" t="n">
        <v>0.173448</v>
      </c>
      <c r="F20" s="2" t="n">
        <v>-0.429625</v>
      </c>
      <c r="G20" s="2" t="n">
        <v>1.20222</v>
      </c>
      <c r="H20" s="2" t="n">
        <v>-0.712533</v>
      </c>
      <c r="I20" s="2" t="n">
        <v>1.19887</v>
      </c>
      <c r="J20" s="2" t="n">
        <v>0.275673</v>
      </c>
      <c r="K20" s="2" t="n">
        <v>-0.283853</v>
      </c>
      <c r="L20" s="2" t="n">
        <v>-2.69341</v>
      </c>
      <c r="M20" s="2" t="n">
        <v>-1.1009</v>
      </c>
      <c r="N20" s="2" t="n">
        <v>-0.843431</v>
      </c>
      <c r="O20" s="2" t="n">
        <v>-0.480013</v>
      </c>
      <c r="P20" s="2" t="n">
        <v>0.0712104</v>
      </c>
      <c r="Q20" s="2" t="n">
        <v>0</v>
      </c>
      <c r="R20" s="2" t="n">
        <v>-0.169692</v>
      </c>
      <c r="S20" s="2" t="n">
        <v>-1.3687</v>
      </c>
      <c r="T20" s="2" t="n">
        <v>-1.29625</v>
      </c>
      <c r="U20" s="2" t="n">
        <v>-0.199882</v>
      </c>
    </row>
    <row r="21" customFormat="false" ht="15.6" hidden="false" customHeight="false" outlineLevel="0" collapsed="false">
      <c r="A21" s="2" t="s">
        <v>39</v>
      </c>
      <c r="B21" s="2" t="n">
        <v>2.0448</v>
      </c>
      <c r="C21" s="2" t="n">
        <v>0.946126</v>
      </c>
      <c r="D21" s="2" t="n">
        <v>-0.573643</v>
      </c>
      <c r="E21" s="2" t="n">
        <v>-0.102966</v>
      </c>
      <c r="F21" s="2" t="n">
        <v>-0.255122</v>
      </c>
      <c r="G21" s="2" t="n">
        <v>-1.22471</v>
      </c>
      <c r="H21" s="2" t="n">
        <v>1.48217</v>
      </c>
      <c r="I21" s="2" t="n">
        <v>1.35891</v>
      </c>
      <c r="J21" s="2" t="n">
        <v>1.74398</v>
      </c>
      <c r="K21" s="2" t="n">
        <v>1.05257</v>
      </c>
      <c r="L21" s="2" t="n">
        <v>0</v>
      </c>
      <c r="M21" s="2" t="n">
        <v>0.995874</v>
      </c>
      <c r="N21" s="2" t="n">
        <v>1.60399</v>
      </c>
      <c r="O21" s="2" t="n">
        <v>-0.0845304</v>
      </c>
      <c r="P21" s="2" t="n">
        <v>2.47164</v>
      </c>
      <c r="Q21" s="2" t="n">
        <v>2.02026</v>
      </c>
      <c r="R21" s="2" t="n">
        <v>0.0703508</v>
      </c>
      <c r="S21" s="2" t="n">
        <v>0.45576</v>
      </c>
      <c r="T21" s="2" t="n">
        <v>-0.419874</v>
      </c>
      <c r="U21" s="2" t="n">
        <v>0.984299</v>
      </c>
    </row>
    <row r="22" customFormat="false" ht="15.6" hidden="false" customHeight="false" outlineLevel="0" collapsed="false">
      <c r="A22" s="2" t="s">
        <v>40</v>
      </c>
      <c r="B22" s="2" t="n">
        <v>1.73562</v>
      </c>
      <c r="C22" s="2" t="n">
        <v>0.757752</v>
      </c>
      <c r="D22" s="2" t="n">
        <v>0.199552</v>
      </c>
      <c r="E22" s="2" t="n">
        <v>0.742006</v>
      </c>
      <c r="F22" s="2" t="n">
        <v>0.303693</v>
      </c>
      <c r="G22" s="2" t="n">
        <v>1.66053</v>
      </c>
      <c r="H22" s="2" t="n">
        <v>1.10031</v>
      </c>
      <c r="I22" s="2" t="n">
        <v>1.2438</v>
      </c>
      <c r="J22" s="2" t="n">
        <v>1.26567</v>
      </c>
      <c r="K22" s="2" t="n">
        <v>1.31987</v>
      </c>
      <c r="L22" s="2" t="n">
        <v>0.410029</v>
      </c>
      <c r="M22" s="2" t="n">
        <v>0.717109</v>
      </c>
      <c r="N22" s="2" t="n">
        <v>-0.0500967</v>
      </c>
      <c r="O22" s="2" t="n">
        <v>0.580111</v>
      </c>
      <c r="P22" s="2" t="n">
        <v>-0.256341</v>
      </c>
      <c r="Q22" s="2" t="n">
        <v>1.54357</v>
      </c>
      <c r="R22" s="2" t="n">
        <v>-0.061209</v>
      </c>
      <c r="S22" s="2" t="n">
        <v>0.158267</v>
      </c>
      <c r="T22" s="2" t="n">
        <v>-0.159261</v>
      </c>
      <c r="U22" s="2" t="n">
        <v>1.1513</v>
      </c>
    </row>
    <row r="23" customFormat="false" ht="15.6" hidden="false" customHeight="false" outlineLevel="0" collapsed="false">
      <c r="A23" s="2" t="s">
        <v>41</v>
      </c>
      <c r="B23" s="2" t="n">
        <v>2.1396</v>
      </c>
      <c r="C23" s="2" t="n">
        <v>1.30183</v>
      </c>
      <c r="D23" s="2" t="n">
        <v>-0.162357</v>
      </c>
      <c r="E23" s="2" t="n">
        <v>1.77511</v>
      </c>
      <c r="F23" s="2" t="n">
        <v>1.26214</v>
      </c>
      <c r="G23" s="2" t="n">
        <v>4.3677</v>
      </c>
      <c r="H23" s="2" t="n">
        <v>0.0696967</v>
      </c>
      <c r="I23" s="2" t="n">
        <v>2.01476</v>
      </c>
      <c r="J23" s="2" t="n">
        <v>1.78678</v>
      </c>
      <c r="K23" s="2" t="n">
        <v>1.72907</v>
      </c>
      <c r="L23" s="2" t="n">
        <v>-0.465572</v>
      </c>
      <c r="M23" s="2" t="n">
        <v>0.328788</v>
      </c>
      <c r="N23" s="2" t="n">
        <v>3.72811</v>
      </c>
      <c r="O23" s="2" t="n">
        <v>1.42862</v>
      </c>
      <c r="P23" s="2" t="n">
        <v>3.59451</v>
      </c>
      <c r="Q23" s="2" t="n">
        <v>1.98532</v>
      </c>
      <c r="R23" s="2" t="n">
        <v>6.85146</v>
      </c>
      <c r="S23" s="2" t="n">
        <v>12.3423</v>
      </c>
      <c r="T23" s="2" t="n">
        <v>7.03802</v>
      </c>
      <c r="U23" s="2" t="n">
        <v>6.1954</v>
      </c>
    </row>
    <row r="24" customFormat="false" ht="15.6" hidden="false" customHeight="false" outlineLevel="0" collapsed="false">
      <c r="A24" s="2" t="s">
        <v>42</v>
      </c>
      <c r="B24" s="2" t="n">
        <v>3.05255</v>
      </c>
      <c r="C24" s="2" t="n">
        <v>1.80789</v>
      </c>
      <c r="D24" s="2" t="n">
        <v>0.446081</v>
      </c>
      <c r="E24" s="2" t="n">
        <v>0.887745</v>
      </c>
      <c r="F24" s="2" t="n">
        <v>-0.00548991</v>
      </c>
      <c r="G24" s="2" t="n">
        <v>5.05166</v>
      </c>
      <c r="H24" s="2" t="n">
        <v>0.96291</v>
      </c>
      <c r="I24" s="2" t="n">
        <v>2.20984</v>
      </c>
      <c r="J24" s="2" t="n">
        <v>3.00685</v>
      </c>
      <c r="K24" s="2" t="n">
        <v>2.36112</v>
      </c>
      <c r="L24" s="2" t="n">
        <v>0.951417</v>
      </c>
      <c r="M24" s="2" t="n">
        <v>1.22746</v>
      </c>
      <c r="N24" s="2" t="n">
        <v>1.53881</v>
      </c>
      <c r="O24" s="2" t="n">
        <v>1.54943</v>
      </c>
      <c r="P24" s="2" t="n">
        <v>0.977586</v>
      </c>
      <c r="Q24" s="2" t="n">
        <v>1.68544</v>
      </c>
      <c r="R24" s="2" t="n">
        <v>2.45624</v>
      </c>
      <c r="S24" s="2" t="n">
        <v>2.01181</v>
      </c>
      <c r="T24" s="2" t="n">
        <v>0.986629</v>
      </c>
      <c r="U24" s="2" t="n">
        <v>1.68543</v>
      </c>
    </row>
    <row r="25" customFormat="false" ht="15.6" hidden="false" customHeight="false" outlineLevel="0" collapsed="false">
      <c r="A25" s="2" t="s">
        <v>43</v>
      </c>
      <c r="B25" s="2" t="n">
        <v>1.18594</v>
      </c>
      <c r="C25" s="2" t="n">
        <v>0</v>
      </c>
      <c r="D25" s="2" t="n">
        <v>-1.70067</v>
      </c>
      <c r="E25" s="2" t="n">
        <v>1.51891</v>
      </c>
      <c r="F25" s="2" t="n">
        <v>0.680705</v>
      </c>
      <c r="G25" s="2" t="n">
        <v>6.4189</v>
      </c>
      <c r="H25" s="2" t="n">
        <v>0.233798</v>
      </c>
      <c r="I25" s="2" t="n">
        <v>2.94833</v>
      </c>
      <c r="J25" s="2" t="n">
        <v>1.09961</v>
      </c>
      <c r="K25" s="2" t="n">
        <v>0.546522</v>
      </c>
      <c r="L25" s="2" t="n">
        <v>-1.61782</v>
      </c>
      <c r="M25" s="2" t="n">
        <v>0.295594</v>
      </c>
      <c r="N25" s="2" t="n">
        <v>-1.048</v>
      </c>
      <c r="O25" s="2" t="n">
        <v>-0.359897</v>
      </c>
      <c r="P25" s="2" t="n">
        <v>0.291354</v>
      </c>
      <c r="Q25" s="2" t="n">
        <v>0.697852</v>
      </c>
      <c r="R25" s="2" t="n">
        <v>-1.49168</v>
      </c>
      <c r="S25" s="2" t="n">
        <v>-1.20799</v>
      </c>
      <c r="T25" s="2" t="n">
        <v>-1.05572</v>
      </c>
      <c r="U25" s="2" t="n">
        <v>0.147754</v>
      </c>
    </row>
    <row r="26" customFormat="false" ht="15.6" hidden="false" customHeight="false" outlineLevel="0" collapsed="false">
      <c r="A26" s="2" t="s">
        <v>44</v>
      </c>
      <c r="B26" s="2" t="n">
        <v>0.545417</v>
      </c>
      <c r="C26" s="2" t="n">
        <v>-0.771545</v>
      </c>
      <c r="D26" s="2" t="n">
        <v>-1.3708</v>
      </c>
      <c r="E26" s="2" t="n">
        <v>-0.208907</v>
      </c>
      <c r="F26" s="2" t="n">
        <v>0.367262</v>
      </c>
      <c r="G26" s="2" t="n">
        <v>4.32631</v>
      </c>
      <c r="H26" s="2" t="n">
        <v>-0.154338</v>
      </c>
      <c r="I26" s="2" t="n">
        <v>1.22373</v>
      </c>
      <c r="J26" s="2" t="n">
        <v>-0.299312</v>
      </c>
      <c r="K26" s="2" t="n">
        <v>-0.0449017</v>
      </c>
      <c r="L26" s="2" t="n">
        <v>-2.21209</v>
      </c>
      <c r="M26" s="2" t="n">
        <v>-1.3681</v>
      </c>
      <c r="N26" s="2" t="n">
        <v>0.193286</v>
      </c>
      <c r="O26" s="2" t="n">
        <v>-0.94297</v>
      </c>
      <c r="P26" s="2" t="n">
        <v>0.993088</v>
      </c>
      <c r="Q26" s="2" t="n">
        <v>-0.654412</v>
      </c>
      <c r="R26" s="2" t="n">
        <v>4.49423</v>
      </c>
      <c r="S26" s="2" t="n">
        <v>2.01905</v>
      </c>
      <c r="T26" s="2" t="n">
        <v>0.918149</v>
      </c>
      <c r="U26" s="2" t="n">
        <v>5.91307</v>
      </c>
    </row>
    <row r="27" customFormat="false" ht="15.6" hidden="false" customHeight="false" outlineLevel="0" collapsed="false">
      <c r="A27" s="2" t="s">
        <v>45</v>
      </c>
      <c r="B27" s="2" t="n">
        <v>1.55995</v>
      </c>
      <c r="C27" s="2" t="n">
        <v>0.687976</v>
      </c>
      <c r="D27" s="2" t="n">
        <v>0.342712</v>
      </c>
      <c r="E27" s="2" t="n">
        <v>1.0763</v>
      </c>
      <c r="F27" s="2" t="n">
        <v>0.495115</v>
      </c>
      <c r="G27" s="2" t="n">
        <v>4.30601</v>
      </c>
      <c r="H27" s="2" t="n">
        <v>0.882068</v>
      </c>
      <c r="I27" s="2" t="n">
        <v>1.31635</v>
      </c>
      <c r="J27" s="2" t="n">
        <v>0.860094</v>
      </c>
      <c r="K27" s="2" t="n">
        <v>1.41457</v>
      </c>
      <c r="L27" s="2" t="n">
        <v>0.0764191</v>
      </c>
      <c r="M27" s="2" t="n">
        <v>0.646003</v>
      </c>
      <c r="N27" s="2" t="n">
        <v>0.0356626</v>
      </c>
      <c r="O27" s="2" t="n">
        <v>0.378046</v>
      </c>
      <c r="P27" s="2" t="n">
        <v>0.64665</v>
      </c>
      <c r="Q27" s="2" t="n">
        <v>0.550713</v>
      </c>
      <c r="R27" s="2" t="n">
        <v>0</v>
      </c>
      <c r="S27" s="2" t="n">
        <v>0.784329</v>
      </c>
      <c r="T27" s="2" t="n">
        <v>0.294687</v>
      </c>
      <c r="U27" s="2" t="n">
        <v>0.744045</v>
      </c>
    </row>
    <row r="28" customFormat="false" ht="15.6" hidden="false" customHeight="false" outlineLevel="0" collapsed="false">
      <c r="A28" s="2" t="s">
        <v>46</v>
      </c>
      <c r="B28" s="2" t="n">
        <v>1.94008</v>
      </c>
      <c r="C28" s="2" t="n">
        <v>0.579014</v>
      </c>
      <c r="D28" s="2" t="n">
        <v>-1.30995</v>
      </c>
      <c r="E28" s="2" t="n">
        <v>0.255325</v>
      </c>
      <c r="F28" s="2" t="n">
        <v>-1.43381</v>
      </c>
      <c r="G28" s="2" t="n">
        <v>4.06716</v>
      </c>
      <c r="H28" s="2" t="n">
        <v>1.31626</v>
      </c>
      <c r="I28" s="2" t="n">
        <v>0.467812</v>
      </c>
      <c r="J28" s="2" t="n">
        <v>0.952458</v>
      </c>
      <c r="K28" s="2" t="n">
        <v>0.930491</v>
      </c>
      <c r="L28" s="2" t="n">
        <v>-1.6061</v>
      </c>
      <c r="M28" s="2" t="n">
        <v>1.7094</v>
      </c>
      <c r="N28" s="2" t="n">
        <v>0</v>
      </c>
      <c r="O28" s="2" t="n">
        <v>0.222074</v>
      </c>
      <c r="P28" s="2" t="n">
        <v>1.27922</v>
      </c>
      <c r="Q28" s="2" t="n">
        <v>0.301909</v>
      </c>
      <c r="R28" s="2" t="n">
        <v>-1.71316</v>
      </c>
      <c r="S28" s="2" t="n">
        <v>-0.843368</v>
      </c>
      <c r="T28" s="2" t="n">
        <v>-1.93845</v>
      </c>
      <c r="U28" s="2" t="n">
        <v>-0.304672</v>
      </c>
    </row>
    <row r="29" customFormat="false" ht="15.6" hidden="false" customHeight="false" outlineLevel="0" collapsed="false">
      <c r="A29" s="2" t="s">
        <v>47</v>
      </c>
      <c r="B29" s="2" t="n">
        <v>0.879033</v>
      </c>
      <c r="C29" s="2" t="n">
        <v>-0.273614</v>
      </c>
      <c r="D29" s="2" t="n">
        <v>-1.07839</v>
      </c>
      <c r="E29" s="2" t="n">
        <v>0.740836</v>
      </c>
      <c r="F29" s="2" t="n">
        <v>0.455078</v>
      </c>
      <c r="G29" s="2" t="n">
        <v>3.63496</v>
      </c>
      <c r="H29" s="2" t="n">
        <v>0</v>
      </c>
      <c r="I29" s="2" t="n">
        <v>1.08118</v>
      </c>
      <c r="J29" s="2" t="n">
        <v>0.0905622</v>
      </c>
      <c r="K29" s="2" t="n">
        <v>0.667586</v>
      </c>
      <c r="L29" s="2" t="n">
        <v>-1.96237</v>
      </c>
      <c r="M29" s="2" t="n">
        <v>-0.867964</v>
      </c>
      <c r="N29" s="2" t="n">
        <v>-0.372884</v>
      </c>
      <c r="O29" s="2" t="n">
        <v>-0.329922</v>
      </c>
      <c r="P29" s="2" t="n">
        <v>0.245959</v>
      </c>
      <c r="Q29" s="2" t="n">
        <v>0.348012</v>
      </c>
      <c r="R29" s="2" t="n">
        <v>-1.71108</v>
      </c>
      <c r="S29" s="2" t="n">
        <v>-0.862397</v>
      </c>
      <c r="T29" s="2" t="n">
        <v>-1.0721</v>
      </c>
      <c r="U29" s="2" t="n">
        <v>0.400461</v>
      </c>
    </row>
    <row r="30" customFormat="false" ht="15.6" hidden="false" customHeight="false" outlineLevel="0" collapsed="false">
      <c r="A30" s="2" t="s">
        <v>48</v>
      </c>
      <c r="B30" s="2" t="n">
        <v>-2.95326</v>
      </c>
      <c r="C30" s="2" t="n">
        <v>0.536378</v>
      </c>
      <c r="D30" s="2" t="n">
        <v>0.427519</v>
      </c>
      <c r="E30" s="2" t="n">
        <v>2.11158</v>
      </c>
      <c r="F30" s="2" t="n">
        <v>1.96256</v>
      </c>
      <c r="G30" s="2" t="n">
        <v>2.59196</v>
      </c>
      <c r="H30" s="2" t="n">
        <v>-0.377635</v>
      </c>
      <c r="I30" s="2" t="n">
        <v>1.82779</v>
      </c>
      <c r="J30" s="2" t="n">
        <v>-0.00892186</v>
      </c>
      <c r="K30" s="2" t="n">
        <v>0.21213</v>
      </c>
      <c r="L30" s="2" t="n">
        <v>0.360685</v>
      </c>
      <c r="M30" s="2" t="n">
        <v>-0.203062</v>
      </c>
      <c r="N30" s="2" t="n">
        <v>0.141988</v>
      </c>
      <c r="O30" s="2" t="n">
        <v>0</v>
      </c>
      <c r="P30" s="2" t="n">
        <v>0.165281</v>
      </c>
      <c r="Q30" s="2" t="n">
        <v>0.892168</v>
      </c>
      <c r="R30" s="2" t="n">
        <v>0.302605</v>
      </c>
      <c r="S30" s="2" t="n">
        <v>0.29242</v>
      </c>
      <c r="T30" s="2" t="n">
        <v>0.272464</v>
      </c>
      <c r="U30" s="2" t="n">
        <v>0.359438</v>
      </c>
    </row>
    <row r="31" customFormat="false" ht="15.6" hidden="false" customHeight="false" outlineLevel="0" collapsed="false">
      <c r="A31" s="2" t="s">
        <v>49</v>
      </c>
      <c r="B31" s="2" t="n">
        <v>1.15748</v>
      </c>
      <c r="C31" s="2" t="n">
        <v>-0.0690286</v>
      </c>
      <c r="D31" s="2" t="n">
        <v>-0.480321</v>
      </c>
      <c r="E31" s="2" t="n">
        <v>-0.251878</v>
      </c>
      <c r="F31" s="2" t="n">
        <v>-1.31944</v>
      </c>
      <c r="G31" s="2" t="n">
        <v>-0.802851</v>
      </c>
      <c r="H31" s="2" t="n">
        <v>0.835329</v>
      </c>
      <c r="I31" s="2" t="n">
        <v>0.0894055</v>
      </c>
      <c r="J31" s="2" t="n">
        <v>1.26229</v>
      </c>
      <c r="K31" s="2" t="n">
        <v>0.0222112</v>
      </c>
      <c r="L31" s="2" t="n">
        <v>-0.979839</v>
      </c>
      <c r="M31" s="2" t="n">
        <v>-0.326331</v>
      </c>
      <c r="N31" s="2" t="n">
        <v>-0.0977411</v>
      </c>
      <c r="O31" s="2" t="n">
        <v>-1.14111</v>
      </c>
      <c r="P31" s="2" t="n">
        <v>-0.320629</v>
      </c>
      <c r="Q31" s="2" t="n">
        <v>0</v>
      </c>
      <c r="R31" s="2" t="n">
        <v>-2.4305</v>
      </c>
      <c r="S31" s="2" t="n">
        <v>-2.17578</v>
      </c>
      <c r="T31" s="2" t="n">
        <v>-2.60364</v>
      </c>
      <c r="U31" s="2" t="n">
        <v>0.674178</v>
      </c>
    </row>
    <row r="32" customFormat="false" ht="15.6" hidden="false" customHeight="false" outlineLevel="0" collapsed="false">
      <c r="A32" s="2" t="s">
        <v>50</v>
      </c>
      <c r="B32" s="2" t="n">
        <v>1.09812</v>
      </c>
      <c r="C32" s="2" t="n">
        <v>1.09957</v>
      </c>
      <c r="D32" s="2" t="n">
        <v>-0.626314</v>
      </c>
      <c r="E32" s="2" t="n">
        <v>0.297485</v>
      </c>
      <c r="F32" s="2" t="n">
        <v>-0.939603</v>
      </c>
      <c r="G32" s="2" t="n">
        <v>3.56305</v>
      </c>
      <c r="H32" s="2" t="n">
        <v>0.591731</v>
      </c>
      <c r="I32" s="2" t="n">
        <v>0.606</v>
      </c>
      <c r="J32" s="2" t="n">
        <v>0.731611</v>
      </c>
      <c r="K32" s="2" t="n">
        <v>0.0654591</v>
      </c>
      <c r="L32" s="2" t="n">
        <v>-0.770285</v>
      </c>
      <c r="M32" s="2" t="n">
        <v>-0.00752132</v>
      </c>
      <c r="N32" s="2" t="n">
        <v>0.765914</v>
      </c>
      <c r="O32" s="2" t="n">
        <v>0.672336</v>
      </c>
      <c r="P32" s="2" t="n">
        <v>0.934495</v>
      </c>
      <c r="Q32" s="2" t="n">
        <v>0.283273</v>
      </c>
      <c r="R32" s="2" t="n">
        <v>-0.447166</v>
      </c>
      <c r="S32" s="2" t="n">
        <v>-0.776814</v>
      </c>
      <c r="T32" s="2" t="n">
        <v>-1.30911</v>
      </c>
      <c r="U32" s="2" t="n">
        <v>-0.0260798</v>
      </c>
    </row>
    <row r="33" customFormat="false" ht="15.6" hidden="false" customHeight="false" outlineLevel="0" collapsed="false">
      <c r="A33" s="2" t="s">
        <v>51</v>
      </c>
      <c r="B33" s="2" t="n">
        <v>1.34012</v>
      </c>
      <c r="C33" s="2" t="n">
        <v>1.11088</v>
      </c>
      <c r="D33" s="2" t="n">
        <v>0.621109</v>
      </c>
      <c r="E33" s="2" t="n">
        <v>1.60383</v>
      </c>
      <c r="F33" s="2" t="n">
        <v>1.17366</v>
      </c>
      <c r="G33" s="2" t="n">
        <v>0</v>
      </c>
      <c r="H33" s="2" t="n">
        <v>0.669222</v>
      </c>
      <c r="I33" s="2" t="n">
        <v>1.81422</v>
      </c>
      <c r="J33" s="2" t="n">
        <v>1.48803</v>
      </c>
      <c r="K33" s="2" t="n">
        <v>1.53152</v>
      </c>
      <c r="L33" s="2" t="n">
        <v>0.344463</v>
      </c>
      <c r="M33" s="2" t="n">
        <v>0.834587</v>
      </c>
      <c r="N33" s="2" t="n">
        <v>1.05986</v>
      </c>
      <c r="O33" s="2" t="n">
        <v>0.969159</v>
      </c>
      <c r="P33" s="2" t="n">
        <v>0.768519</v>
      </c>
      <c r="Q33" s="2" t="n">
        <v>0.991143</v>
      </c>
      <c r="R33" s="2" t="n">
        <v>0.842954</v>
      </c>
      <c r="S33" s="2" t="n">
        <v>0.898407</v>
      </c>
      <c r="T33" s="2" t="n">
        <v>0.325116</v>
      </c>
      <c r="U33" s="2" t="n">
        <v>1.14956</v>
      </c>
    </row>
    <row r="34" customFormat="false" ht="15.6" hidden="false" customHeight="false" outlineLevel="0" collapsed="false">
      <c r="A34" s="2" t="s">
        <v>52</v>
      </c>
      <c r="B34" s="2" t="n">
        <v>-0.0996992</v>
      </c>
      <c r="C34" s="2" t="n">
        <v>-0.388971</v>
      </c>
      <c r="D34" s="2" t="n">
        <v>-2.56497</v>
      </c>
      <c r="E34" s="2" t="n">
        <v>0.0615476</v>
      </c>
      <c r="F34" s="2" t="n">
        <v>-0.631059</v>
      </c>
      <c r="G34" s="2" t="n">
        <v>2.34187</v>
      </c>
      <c r="H34" s="2" t="n">
        <v>-0.199028</v>
      </c>
      <c r="I34" s="2" t="n">
        <v>0</v>
      </c>
      <c r="J34" s="2" t="n">
        <v>-0.0436457</v>
      </c>
      <c r="K34" s="2" t="n">
        <v>-0.716592</v>
      </c>
      <c r="L34" s="2" t="n">
        <v>-2.71005</v>
      </c>
      <c r="M34" s="2" t="n">
        <v>-0.415617</v>
      </c>
      <c r="N34" s="2" t="n">
        <v>-0.131431</v>
      </c>
      <c r="O34" s="2" t="n">
        <v>-0.657818</v>
      </c>
      <c r="P34" s="2" t="n">
        <v>0.00175886</v>
      </c>
      <c r="Q34" s="2" t="n">
        <v>-0.278014</v>
      </c>
      <c r="R34" s="2" t="n">
        <v>-2.45396</v>
      </c>
      <c r="S34" s="2" t="n">
        <v>-1.58614</v>
      </c>
      <c r="T34" s="2" t="n">
        <v>-1.9475</v>
      </c>
      <c r="U34" s="2" t="n">
        <v>-0.728612</v>
      </c>
    </row>
    <row r="35" customFormat="false" ht="15.6" hidden="false" customHeight="false" outlineLevel="0" collapsed="false">
      <c r="A35" s="2" t="s">
        <v>53</v>
      </c>
      <c r="B35" s="2" t="n">
        <v>0.135316</v>
      </c>
      <c r="C35" s="2" t="n">
        <v>-0.496863</v>
      </c>
      <c r="D35" s="2" t="n">
        <v>-0.781574</v>
      </c>
      <c r="E35" s="2" t="n">
        <v>-0.197976</v>
      </c>
      <c r="F35" s="2" t="n">
        <v>-0.603834</v>
      </c>
      <c r="G35" s="2" t="n">
        <v>2.54205</v>
      </c>
      <c r="H35" s="2" t="n">
        <v>-0.362824</v>
      </c>
      <c r="I35" s="2" t="n">
        <v>0.0774531</v>
      </c>
      <c r="J35" s="2" t="n">
        <v>-0.392094</v>
      </c>
      <c r="K35" s="2" t="n">
        <v>0.0966431</v>
      </c>
      <c r="L35" s="2" t="n">
        <v>-1.3845</v>
      </c>
      <c r="M35" s="2" t="n">
        <v>-0.310827</v>
      </c>
      <c r="N35" s="2" t="n">
        <v>-0.535031</v>
      </c>
      <c r="O35" s="2" t="n">
        <v>-0.34581</v>
      </c>
      <c r="P35" s="2" t="n">
        <v>-0.172026</v>
      </c>
      <c r="Q35" s="2" t="n">
        <v>-0.0256296</v>
      </c>
      <c r="R35" s="2" t="n">
        <v>-1.52034</v>
      </c>
      <c r="S35" s="2" t="n">
        <v>0</v>
      </c>
      <c r="T35" s="2" t="n">
        <v>-1.03836</v>
      </c>
      <c r="U35" s="2" t="n">
        <v>0.0193455</v>
      </c>
    </row>
    <row r="36" customFormat="false" ht="15.6" hidden="false" customHeight="false" outlineLevel="0" collapsed="false">
      <c r="A36" s="2" t="s">
        <v>54</v>
      </c>
      <c r="B36" s="2" t="n">
        <v>0.963066</v>
      </c>
      <c r="C36" s="2" t="n">
        <v>-0.652822</v>
      </c>
      <c r="D36" s="2" t="n">
        <v>-2.80751</v>
      </c>
      <c r="E36" s="2" t="n">
        <v>-1.76367</v>
      </c>
      <c r="F36" s="2" t="n">
        <v>-1.41691</v>
      </c>
      <c r="G36" s="2" t="n">
        <v>1.24992</v>
      </c>
      <c r="H36" s="2" t="n">
        <v>-0.476127</v>
      </c>
      <c r="I36" s="2" t="n">
        <v>0</v>
      </c>
      <c r="J36" s="2" t="n">
        <v>-0.343566</v>
      </c>
      <c r="K36" s="2" t="n">
        <v>-0.165783</v>
      </c>
      <c r="L36" s="2" t="n">
        <v>-2.91317</v>
      </c>
      <c r="M36" s="2" t="n">
        <v>-0.395164</v>
      </c>
      <c r="N36" s="2" t="n">
        <v>-1.31825</v>
      </c>
      <c r="O36" s="2" t="n">
        <v>-0.678902</v>
      </c>
      <c r="P36" s="2" t="n">
        <v>0.168245</v>
      </c>
      <c r="Q36" s="2" t="n">
        <v>-0.759812</v>
      </c>
      <c r="R36" s="2" t="n">
        <v>-2.3074</v>
      </c>
      <c r="S36" s="2" t="n">
        <v>-1.90311</v>
      </c>
      <c r="T36" s="2" t="n">
        <v>-1.80828</v>
      </c>
      <c r="U36" s="2" t="n">
        <v>-0.974945</v>
      </c>
    </row>
    <row r="37" customFormat="false" ht="15.6" hidden="false" customHeight="false" outlineLevel="0" collapsed="false">
      <c r="A37" s="2" t="s">
        <v>55</v>
      </c>
      <c r="B37" s="2" t="n">
        <v>-2.06792</v>
      </c>
      <c r="C37" s="2" t="n">
        <v>-1.69146</v>
      </c>
      <c r="D37" s="2" t="n">
        <v>-2.1573</v>
      </c>
      <c r="E37" s="2" t="n">
        <v>-1.3259</v>
      </c>
      <c r="F37" s="2" t="n">
        <v>-1.80359</v>
      </c>
      <c r="G37" s="2" t="n">
        <v>-1.01089</v>
      </c>
      <c r="H37" s="2" t="n">
        <v>-1.62537</v>
      </c>
      <c r="I37" s="2" t="n">
        <v>-0.980941</v>
      </c>
      <c r="J37" s="2" t="n">
        <v>-1.94364</v>
      </c>
      <c r="K37" s="2" t="n">
        <v>-1.16257</v>
      </c>
      <c r="L37" s="2" t="n">
        <v>-2.14092</v>
      </c>
      <c r="M37" s="2" t="n">
        <v>-0.890786</v>
      </c>
      <c r="N37" s="2" t="n">
        <v>0</v>
      </c>
      <c r="O37" s="2" t="n">
        <v>-1.81738</v>
      </c>
      <c r="P37" s="2" t="n">
        <v>-1.90568</v>
      </c>
      <c r="Q37" s="2" t="n">
        <v>-2.02458</v>
      </c>
      <c r="R37" s="2" t="n">
        <v>-2.04383</v>
      </c>
      <c r="S37" s="2" t="n">
        <v>-0.904397</v>
      </c>
      <c r="T37" s="2" t="n">
        <v>-2.31024</v>
      </c>
      <c r="U37" s="2" t="n">
        <v>-0.952952</v>
      </c>
    </row>
    <row r="38" customFormat="false" ht="15.6" hidden="false" customHeight="false" outlineLevel="0" collapsed="false">
      <c r="A38" s="2" t="s">
        <v>56</v>
      </c>
      <c r="B38" s="2" t="n">
        <v>1.43094</v>
      </c>
      <c r="C38" s="2" t="n">
        <v>0.560555</v>
      </c>
      <c r="D38" s="2" t="n">
        <v>0.0660803</v>
      </c>
      <c r="E38" s="2" t="n">
        <v>0.658412</v>
      </c>
      <c r="F38" s="2" t="n">
        <v>0.0384086</v>
      </c>
      <c r="G38" s="2" t="n">
        <v>2.48514</v>
      </c>
      <c r="H38" s="2" t="n">
        <v>0.790467</v>
      </c>
      <c r="I38" s="2" t="n">
        <v>0.670366</v>
      </c>
      <c r="J38" s="2" t="n">
        <v>0.502467</v>
      </c>
      <c r="K38" s="2" t="n">
        <v>1.0348</v>
      </c>
      <c r="L38" s="2" t="n">
        <v>-0.343716</v>
      </c>
      <c r="M38" s="2" t="n">
        <v>0.289319</v>
      </c>
      <c r="N38" s="2" t="n">
        <v>-0.41198</v>
      </c>
      <c r="O38" s="2" t="n">
        <v>0.0628782</v>
      </c>
      <c r="P38" s="2" t="n">
        <v>0</v>
      </c>
      <c r="Q38" s="2" t="n">
        <v>0.514849</v>
      </c>
      <c r="R38" s="2" t="n">
        <v>-0.951677</v>
      </c>
      <c r="S38" s="2" t="n">
        <v>0.135744</v>
      </c>
      <c r="T38" s="2" t="n">
        <v>0.211129</v>
      </c>
      <c r="U38" s="2" t="n">
        <v>0.0083777</v>
      </c>
    </row>
    <row r="39" customFormat="false" ht="15.6" hidden="false" customHeight="false" outlineLevel="0" collapsed="false">
      <c r="A39" s="2" t="s">
        <v>57</v>
      </c>
      <c r="B39" s="2" t="n">
        <v>4.06626</v>
      </c>
      <c r="C39" s="2" t="n">
        <v>2.86402</v>
      </c>
      <c r="D39" s="2" t="n">
        <v>2.29403</v>
      </c>
      <c r="E39" s="2" t="n">
        <v>2.52195</v>
      </c>
      <c r="F39" s="2" t="n">
        <v>1.94158</v>
      </c>
      <c r="G39" s="2" t="n">
        <v>4.95346</v>
      </c>
      <c r="H39" s="2" t="n">
        <v>0</v>
      </c>
      <c r="I39" s="2" t="n">
        <v>3.63771</v>
      </c>
      <c r="J39" s="2" t="n">
        <v>3.16298</v>
      </c>
      <c r="K39" s="2" t="n">
        <v>3.45443</v>
      </c>
      <c r="L39" s="2" t="n">
        <v>1.79007</v>
      </c>
      <c r="M39" s="2" t="n">
        <v>2.76439</v>
      </c>
      <c r="N39" s="2" t="n">
        <v>2.80237</v>
      </c>
      <c r="O39" s="2" t="n">
        <v>2.76537</v>
      </c>
      <c r="P39" s="2" t="n">
        <v>4.2058</v>
      </c>
      <c r="Q39" s="2" t="n">
        <v>3.49501</v>
      </c>
      <c r="R39" s="2" t="n">
        <v>1.87011</v>
      </c>
      <c r="S39" s="2" t="n">
        <v>2.2971</v>
      </c>
      <c r="T39" s="2" t="n">
        <v>2.09076</v>
      </c>
      <c r="U39" s="2" t="n">
        <v>3.13861</v>
      </c>
    </row>
    <row r="40" customFormat="false" ht="15.6" hidden="false" customHeight="false" outlineLevel="0" collapsed="false">
      <c r="A40" s="2" t="s">
        <v>58</v>
      </c>
      <c r="B40" s="2" t="n">
        <v>3.86081</v>
      </c>
      <c r="C40" s="2" t="n">
        <v>2.27617</v>
      </c>
      <c r="D40" s="2" t="n">
        <v>3.06026</v>
      </c>
      <c r="E40" s="2" t="n">
        <v>0.653096</v>
      </c>
      <c r="F40" s="2" t="n">
        <v>0.0261761</v>
      </c>
      <c r="G40" s="2" t="n">
        <v>4.97974</v>
      </c>
      <c r="H40" s="2" t="n">
        <v>4.34511</v>
      </c>
      <c r="I40" s="2" t="n">
        <v>1.7829</v>
      </c>
      <c r="J40" s="2" t="n">
        <v>2.67798</v>
      </c>
      <c r="K40" s="2" t="n">
        <v>2.41491</v>
      </c>
      <c r="L40" s="2" t="n">
        <v>0.451326</v>
      </c>
      <c r="M40" s="2" t="n">
        <v>3.24694</v>
      </c>
      <c r="N40" s="2" t="n">
        <v>4.48859</v>
      </c>
      <c r="O40" s="2" t="n">
        <v>2.89883</v>
      </c>
      <c r="P40" s="2" t="n">
        <v>3.64081</v>
      </c>
      <c r="Q40" s="2" t="n">
        <v>3.73589</v>
      </c>
      <c r="R40" s="2" t="n">
        <v>3.55532</v>
      </c>
      <c r="S40" s="2" t="n">
        <v>4.56981</v>
      </c>
      <c r="T40" s="2" t="n">
        <v>3.72463</v>
      </c>
      <c r="U40" s="2" t="n">
        <v>6.47372</v>
      </c>
    </row>
    <row r="41" customFormat="false" ht="15.6" hidden="false" customHeight="false" outlineLevel="0" collapsed="false">
      <c r="A41" s="2" t="s">
        <v>59</v>
      </c>
      <c r="B41" s="2" t="n">
        <v>4.39777</v>
      </c>
      <c r="C41" s="2" t="n">
        <v>3.46913</v>
      </c>
      <c r="D41" s="2" t="n">
        <v>1.6573</v>
      </c>
      <c r="E41" s="2" t="n">
        <v>1.0806</v>
      </c>
      <c r="F41" s="2" t="n">
        <v>0.00165899</v>
      </c>
      <c r="G41" s="2" t="n">
        <v>3.9971</v>
      </c>
      <c r="H41" s="2" t="n">
        <v>6.39117</v>
      </c>
      <c r="I41" s="2" t="n">
        <v>2.38845</v>
      </c>
      <c r="J41" s="2" t="n">
        <v>3.6329</v>
      </c>
      <c r="K41" s="2" t="n">
        <v>2.74108</v>
      </c>
      <c r="L41" s="2" t="n">
        <v>0.168944</v>
      </c>
      <c r="M41" s="2" t="n">
        <v>3.64066</v>
      </c>
      <c r="N41" s="2" t="n">
        <v>3.02937</v>
      </c>
      <c r="O41" s="2" t="n">
        <v>2.25317</v>
      </c>
      <c r="P41" s="2" t="n">
        <v>5.49056</v>
      </c>
      <c r="Q41" s="2" t="n">
        <v>2.30729</v>
      </c>
      <c r="R41" s="2" t="n">
        <v>24.6443</v>
      </c>
      <c r="S41" s="2" t="n">
        <v>22.0594</v>
      </c>
      <c r="T41" s="2" t="n">
        <v>17.5489</v>
      </c>
      <c r="U41" s="2" t="n">
        <v>16.3235</v>
      </c>
    </row>
    <row r="42" customFormat="false" ht="15.6" hidden="false" customHeight="false" outlineLevel="0" collapsed="false">
      <c r="A42" s="2" t="s">
        <v>60</v>
      </c>
      <c r="B42" s="2" t="n">
        <v>3.57826</v>
      </c>
      <c r="C42" s="2" t="n">
        <v>2.83086</v>
      </c>
      <c r="D42" s="2" t="n">
        <v>1.15789</v>
      </c>
      <c r="E42" s="2" t="n">
        <v>1.97939</v>
      </c>
      <c r="F42" s="2" t="n">
        <v>1.46676</v>
      </c>
      <c r="G42" s="2" t="n">
        <v>-0.0280613</v>
      </c>
      <c r="H42" s="2" t="n">
        <v>2.69702</v>
      </c>
      <c r="I42" s="2" t="n">
        <v>3.0409</v>
      </c>
      <c r="J42" s="2" t="n">
        <v>3.46548</v>
      </c>
      <c r="K42" s="2" t="n">
        <v>2.635</v>
      </c>
      <c r="L42" s="2" t="n">
        <v>1.31041</v>
      </c>
      <c r="M42" s="2" t="n">
        <v>2.62151</v>
      </c>
      <c r="N42" s="2" t="n">
        <v>2.74382</v>
      </c>
      <c r="O42" s="2" t="n">
        <v>2.77514</v>
      </c>
      <c r="P42" s="2" t="n">
        <v>2.0957</v>
      </c>
      <c r="Q42" s="2" t="n">
        <v>2.64104</v>
      </c>
      <c r="R42" s="2" t="n">
        <v>0.074506</v>
      </c>
      <c r="S42" s="2" t="n">
        <v>2.14151</v>
      </c>
      <c r="T42" s="2" t="n">
        <v>1.66786</v>
      </c>
      <c r="U42" s="2" t="n">
        <v>2.53706</v>
      </c>
    </row>
    <row r="43" customFormat="false" ht="15.6" hidden="false" customHeight="false" outlineLevel="0" collapsed="false">
      <c r="A43" s="2" t="s">
        <v>61</v>
      </c>
      <c r="B43" s="2" t="n">
        <v>-1.85802</v>
      </c>
      <c r="C43" s="2" t="n">
        <v>-1.05895</v>
      </c>
      <c r="D43" s="2" t="n">
        <v>-1.0441</v>
      </c>
      <c r="E43" s="2" t="n">
        <v>0.210892</v>
      </c>
      <c r="F43" s="2" t="n">
        <v>0.328216</v>
      </c>
      <c r="G43" s="2" t="n">
        <v>-0.74264</v>
      </c>
      <c r="H43" s="2" t="n">
        <v>-0.61226</v>
      </c>
      <c r="I43" s="2" t="n">
        <v>0</v>
      </c>
      <c r="J43" s="2" t="n">
        <v>-1.12256</v>
      </c>
      <c r="K43" s="2" t="n">
        <v>-0.480668</v>
      </c>
      <c r="L43" s="2" t="n">
        <v>-0.70991</v>
      </c>
      <c r="M43" s="2" t="n">
        <v>-0.772032</v>
      </c>
      <c r="N43" s="2" t="n">
        <v>-0.186023</v>
      </c>
      <c r="O43" s="2" t="n">
        <v>0.257925</v>
      </c>
      <c r="P43" s="2" t="n">
        <v>-0.904339</v>
      </c>
      <c r="Q43" s="2" t="n">
        <v>-1.33286</v>
      </c>
      <c r="R43" s="2" t="n">
        <v>-0.311033</v>
      </c>
      <c r="S43" s="2" t="n">
        <v>-1.07248</v>
      </c>
      <c r="T43" s="2" t="n">
        <v>-1.27473</v>
      </c>
      <c r="U43" s="2" t="n">
        <v>-0.9362</v>
      </c>
    </row>
    <row r="44" customFormat="false" ht="15.6" hidden="false" customHeight="false" outlineLevel="0" collapsed="false">
      <c r="A44" s="2" t="s">
        <v>62</v>
      </c>
      <c r="B44" s="2" t="n">
        <v>2.99289</v>
      </c>
      <c r="C44" s="2" t="n">
        <v>2.21704</v>
      </c>
      <c r="D44" s="2" t="n">
        <v>2.01224</v>
      </c>
      <c r="E44" s="2" t="n">
        <v>2.7619</v>
      </c>
      <c r="F44" s="2" t="n">
        <v>2.44001</v>
      </c>
      <c r="G44" s="2" t="n">
        <v>0.211505</v>
      </c>
      <c r="H44" s="2" t="n">
        <v>1.82373</v>
      </c>
      <c r="I44" s="2" t="n">
        <v>2.44038</v>
      </c>
      <c r="J44" s="2" t="n">
        <v>2.07615</v>
      </c>
      <c r="K44" s="2" t="n">
        <v>2.78145</v>
      </c>
      <c r="L44" s="2" t="n">
        <v>1.81788</v>
      </c>
      <c r="M44" s="2" t="n">
        <v>2.24765</v>
      </c>
      <c r="N44" s="2" t="n">
        <v>2.3782</v>
      </c>
      <c r="O44" s="2" t="n">
        <v>2.70406</v>
      </c>
      <c r="P44" s="2" t="n">
        <v>0</v>
      </c>
      <c r="Q44" s="2" t="n">
        <v>2.5375</v>
      </c>
      <c r="R44" s="2" t="n">
        <v>3.08843</v>
      </c>
      <c r="S44" s="2" t="n">
        <v>2.11526</v>
      </c>
      <c r="T44" s="2" t="n">
        <v>1.86397</v>
      </c>
      <c r="U44" s="2" t="n">
        <v>3.49931</v>
      </c>
    </row>
    <row r="45" customFormat="false" ht="15.6" hidden="false" customHeight="false" outlineLevel="0" collapsed="false">
      <c r="A45" s="2" t="s">
        <v>63</v>
      </c>
      <c r="B45" s="2" t="n">
        <v>1.68026</v>
      </c>
      <c r="C45" s="2" t="n">
        <v>0.0397339</v>
      </c>
      <c r="D45" s="2" t="n">
        <v>-0.113303</v>
      </c>
      <c r="E45" s="2" t="n">
        <v>1.30776</v>
      </c>
      <c r="F45" s="2" t="n">
        <v>3.51238</v>
      </c>
      <c r="G45" s="2" t="n">
        <v>-0.472517</v>
      </c>
      <c r="H45" s="2" t="n">
        <v>0.457724</v>
      </c>
      <c r="I45" s="2" t="n">
        <v>0.0343982</v>
      </c>
      <c r="J45" s="2" t="n">
        <v>0.690257</v>
      </c>
      <c r="K45" s="2" t="n">
        <v>0.751169</v>
      </c>
      <c r="L45" s="2" t="n">
        <v>-1.2199</v>
      </c>
      <c r="M45" s="2" t="n">
        <v>-0.0666137</v>
      </c>
      <c r="N45" s="2" t="n">
        <v>-0.381632</v>
      </c>
      <c r="O45" s="2" t="n">
        <v>0</v>
      </c>
      <c r="P45" s="2" t="n">
        <v>1.68429</v>
      </c>
      <c r="Q45" s="2" t="n">
        <v>1.46216</v>
      </c>
      <c r="R45" s="2" t="n">
        <v>1.86091</v>
      </c>
      <c r="S45" s="2" t="n">
        <v>0.328567</v>
      </c>
      <c r="T45" s="2" t="n">
        <v>0.486908</v>
      </c>
      <c r="U45" s="2" t="n">
        <v>2.51927</v>
      </c>
    </row>
    <row r="46" customFormat="false" ht="15.6" hidden="false" customHeight="false" outlineLevel="0" collapsed="false">
      <c r="A46" s="2" t="s">
        <v>64</v>
      </c>
      <c r="B46" s="2" t="n">
        <v>2.49751</v>
      </c>
      <c r="C46" s="2" t="n">
        <v>1.13938</v>
      </c>
      <c r="D46" s="2" t="n">
        <v>0.694346</v>
      </c>
      <c r="E46" s="2" t="n">
        <v>1.15345</v>
      </c>
      <c r="F46" s="2" t="n">
        <v>0.725714</v>
      </c>
      <c r="G46" s="2" t="n">
        <v>3.99143</v>
      </c>
      <c r="H46" s="2" t="n">
        <v>2.18757</v>
      </c>
      <c r="I46" s="2" t="n">
        <v>2.50112</v>
      </c>
      <c r="J46" s="2" t="n">
        <v>2.14397</v>
      </c>
      <c r="K46" s="2" t="n">
        <v>2.02493</v>
      </c>
      <c r="L46" s="2" t="n">
        <v>0.0509044</v>
      </c>
      <c r="M46" s="2" t="n">
        <v>1.58102</v>
      </c>
      <c r="N46" s="2" t="n">
        <v>0.0038799</v>
      </c>
      <c r="O46" s="2" t="n">
        <v>0.0843614</v>
      </c>
      <c r="P46" s="2" t="n">
        <v>0.622506</v>
      </c>
      <c r="Q46" s="2" t="n">
        <v>0.238084</v>
      </c>
      <c r="R46" s="2" t="n">
        <v>5.87228</v>
      </c>
      <c r="S46" s="2" t="n">
        <v>5.15426</v>
      </c>
      <c r="T46" s="2" t="n">
        <v>3.80989</v>
      </c>
      <c r="U46" s="2" t="n">
        <v>3.7057</v>
      </c>
    </row>
    <row r="47" customFormat="false" ht="15.6" hidden="false" customHeight="false" outlineLevel="0" collapsed="false">
      <c r="A47" s="2" t="s">
        <v>65</v>
      </c>
      <c r="B47" s="2" t="n">
        <v>4.4666</v>
      </c>
      <c r="C47" s="2" t="n">
        <v>2.26799</v>
      </c>
      <c r="D47" s="2" t="n">
        <v>-1.08704</v>
      </c>
      <c r="E47" s="2" t="n">
        <v>0</v>
      </c>
      <c r="F47" s="2" t="n">
        <v>0.565302</v>
      </c>
      <c r="G47" s="2" t="n">
        <v>5.21203</v>
      </c>
      <c r="H47" s="2" t="n">
        <v>3.22076</v>
      </c>
      <c r="I47" s="2" t="n">
        <v>2.38716</v>
      </c>
      <c r="J47" s="2" t="n">
        <v>2.69894</v>
      </c>
      <c r="K47" s="2" t="n">
        <v>2.3964</v>
      </c>
      <c r="L47" s="2" t="n">
        <v>-1.3513</v>
      </c>
      <c r="M47" s="2" t="n">
        <v>1.96617</v>
      </c>
      <c r="N47" s="2" t="n">
        <v>3.46148</v>
      </c>
      <c r="O47" s="2" t="n">
        <v>1.89944</v>
      </c>
      <c r="P47" s="2" t="n">
        <v>4.4482</v>
      </c>
      <c r="Q47" s="2" t="n">
        <v>3.25917</v>
      </c>
      <c r="R47" s="2" t="n">
        <v>11.5538</v>
      </c>
      <c r="S47" s="2" t="n">
        <v>8.95274</v>
      </c>
      <c r="T47" s="2" t="n">
        <v>3.10418</v>
      </c>
      <c r="U47" s="2" t="n">
        <v>10.6419</v>
      </c>
    </row>
    <row r="48" customFormat="false" ht="15.6" hidden="false" customHeight="false" outlineLevel="0" collapsed="false">
      <c r="A48" s="2" t="s">
        <v>66</v>
      </c>
      <c r="B48" s="2" t="n">
        <v>1.48424</v>
      </c>
      <c r="C48" s="2" t="n">
        <v>0.248086</v>
      </c>
      <c r="D48" s="2" t="n">
        <v>0.532241</v>
      </c>
      <c r="E48" s="2" t="n">
        <v>-0.152241</v>
      </c>
      <c r="F48" s="2" t="n">
        <v>0.265693</v>
      </c>
      <c r="G48" s="2" t="n">
        <v>4.51869</v>
      </c>
      <c r="H48" s="2" t="n">
        <v>0.553837</v>
      </c>
      <c r="I48" s="2" t="n">
        <v>0.540069</v>
      </c>
      <c r="J48" s="2" t="n">
        <v>0</v>
      </c>
      <c r="K48" s="2" t="n">
        <v>0.170824</v>
      </c>
      <c r="L48" s="2" t="n">
        <v>-0.704817</v>
      </c>
      <c r="M48" s="2" t="n">
        <v>1.67873</v>
      </c>
      <c r="N48" s="2" t="n">
        <v>4.59032</v>
      </c>
      <c r="O48" s="2" t="n">
        <v>2.07137</v>
      </c>
      <c r="P48" s="2" t="n">
        <v>1.38056</v>
      </c>
      <c r="Q48" s="2" t="n">
        <v>0.991422</v>
      </c>
      <c r="R48" s="2" t="n">
        <v>22.4737</v>
      </c>
      <c r="S48" s="2" t="n">
        <v>15.9281</v>
      </c>
      <c r="T48" s="2" t="n">
        <v>7.62738</v>
      </c>
      <c r="U48" s="2" t="n">
        <v>10.4057</v>
      </c>
    </row>
    <row r="49" customFormat="false" ht="15.6" hidden="false" customHeight="false" outlineLevel="0" collapsed="false">
      <c r="A49" s="2" t="s">
        <v>67</v>
      </c>
      <c r="B49" s="2" t="n">
        <v>5.36218</v>
      </c>
      <c r="C49" s="2" t="n">
        <v>3.77584</v>
      </c>
      <c r="D49" s="2" t="n">
        <v>0.85616</v>
      </c>
      <c r="E49" s="2" t="n">
        <v>5.96951</v>
      </c>
      <c r="F49" s="2" t="n">
        <v>5.06359</v>
      </c>
      <c r="G49" s="2" t="n">
        <v>6.21881</v>
      </c>
      <c r="H49" s="2" t="n">
        <v>4.44202</v>
      </c>
      <c r="I49" s="2" t="n">
        <v>5.90843</v>
      </c>
      <c r="J49" s="2" t="n">
        <v>4.4561</v>
      </c>
      <c r="K49" s="2" t="n">
        <v>4.0757</v>
      </c>
      <c r="L49" s="2" t="n">
        <v>0.357078</v>
      </c>
      <c r="M49" s="2" t="n">
        <v>4.48324</v>
      </c>
      <c r="N49" s="2" t="n">
        <v>5.95185</v>
      </c>
      <c r="O49" s="2" t="n">
        <v>4.2488</v>
      </c>
      <c r="P49" s="2" t="n">
        <v>6.34193</v>
      </c>
      <c r="Q49" s="2" t="n">
        <v>4.78449</v>
      </c>
      <c r="R49" s="2" t="n">
        <v>0</v>
      </c>
      <c r="S49" s="2" t="n">
        <v>3.21337</v>
      </c>
      <c r="T49" s="2" t="n">
        <v>0.609523</v>
      </c>
      <c r="U49" s="2" t="n">
        <v>3.3526</v>
      </c>
    </row>
    <row r="50" customFormat="false" ht="15.6" hidden="false" customHeight="false" outlineLevel="0" collapsed="false">
      <c r="A50" s="2" t="s">
        <v>68</v>
      </c>
      <c r="B50" s="2" t="n">
        <v>0.0596609</v>
      </c>
      <c r="C50" s="2" t="n">
        <v>-0.863935</v>
      </c>
      <c r="D50" s="2" t="n">
        <v>-2.61571</v>
      </c>
      <c r="E50" s="2" t="n">
        <v>-1.298</v>
      </c>
      <c r="F50" s="2" t="n">
        <v>-2.02769</v>
      </c>
      <c r="G50" s="2" t="n">
        <v>5.95986</v>
      </c>
      <c r="H50" s="2" t="n">
        <v>-1.26934</v>
      </c>
      <c r="I50" s="2" t="n">
        <v>0.00564111</v>
      </c>
      <c r="J50" s="2" t="n">
        <v>0</v>
      </c>
      <c r="K50" s="2" t="n">
        <v>-0.542121</v>
      </c>
      <c r="L50" s="2" t="n">
        <v>-2.63773</v>
      </c>
      <c r="M50" s="2" t="n">
        <v>-1.29011</v>
      </c>
      <c r="N50" s="2" t="n">
        <v>-0.595058</v>
      </c>
      <c r="O50" s="2" t="n">
        <v>-0.975372</v>
      </c>
      <c r="P50" s="2" t="n">
        <v>0.53803</v>
      </c>
      <c r="Q50" s="2" t="n">
        <v>-0.0275972</v>
      </c>
      <c r="R50" s="2" t="n">
        <v>-2.42362</v>
      </c>
      <c r="S50" s="2" t="n">
        <v>-2.69011</v>
      </c>
      <c r="T50" s="2" t="n">
        <v>-2.63982</v>
      </c>
      <c r="U50" s="2" t="n">
        <v>-0.412133</v>
      </c>
    </row>
    <row r="51" customFormat="false" ht="15.6" hidden="false" customHeight="false" outlineLevel="0" collapsed="false">
      <c r="A51" s="2" t="s">
        <v>69</v>
      </c>
      <c r="B51" s="2" t="n">
        <v>0.41661</v>
      </c>
      <c r="C51" s="2" t="n">
        <v>0.0295806</v>
      </c>
      <c r="D51" s="2" t="n">
        <v>-0.282052</v>
      </c>
      <c r="E51" s="2" t="n">
        <v>0.570786</v>
      </c>
      <c r="F51" s="2" t="n">
        <v>0.433279</v>
      </c>
      <c r="G51" s="2" t="n">
        <v>-0.128881</v>
      </c>
      <c r="H51" s="2" t="n">
        <v>0.127243</v>
      </c>
      <c r="I51" s="2" t="n">
        <v>0.721952</v>
      </c>
      <c r="J51" s="2" t="n">
        <v>0.0288489</v>
      </c>
      <c r="K51" s="2" t="n">
        <v>0.379034</v>
      </c>
      <c r="L51" s="2" t="n">
        <v>-0.261431</v>
      </c>
      <c r="M51" s="2" t="n">
        <v>0</v>
      </c>
      <c r="N51" s="2" t="n">
        <v>0.12877</v>
      </c>
      <c r="O51" s="2" t="n">
        <v>0.17723</v>
      </c>
      <c r="P51" s="2" t="n">
        <v>-0.0821481</v>
      </c>
      <c r="Q51" s="2" t="n">
        <v>0.220882</v>
      </c>
      <c r="R51" s="2" t="n">
        <v>0.369707</v>
      </c>
      <c r="S51" s="2" t="n">
        <v>-0.00125819</v>
      </c>
      <c r="T51" s="2" t="n">
        <v>0.0255104</v>
      </c>
      <c r="U51" s="2" t="n">
        <v>0.538705</v>
      </c>
    </row>
    <row r="52" customFormat="false" ht="15.6" hidden="false" customHeight="false" outlineLevel="0" collapsed="false">
      <c r="A52" s="2" t="s">
        <v>70</v>
      </c>
      <c r="B52" s="2" t="n">
        <v>4.37271</v>
      </c>
      <c r="C52" s="2" t="n">
        <v>3.45681</v>
      </c>
      <c r="D52" s="2" t="n">
        <v>1.69597</v>
      </c>
      <c r="E52" s="2" t="n">
        <v>1.86423</v>
      </c>
      <c r="F52" s="2" t="n">
        <v>1.48141</v>
      </c>
      <c r="G52" s="2" t="n">
        <v>3.82691</v>
      </c>
      <c r="H52" s="2" t="n">
        <v>0</v>
      </c>
      <c r="I52" s="2" t="n">
        <v>2.5071</v>
      </c>
      <c r="J52" s="2" t="n">
        <v>2.92304</v>
      </c>
      <c r="K52" s="2" t="n">
        <v>2.61202</v>
      </c>
      <c r="L52" s="2" t="n">
        <v>1.10707</v>
      </c>
      <c r="M52" s="2" t="n">
        <v>2.53574</v>
      </c>
      <c r="N52" s="2" t="n">
        <v>5.05796</v>
      </c>
      <c r="O52" s="2" t="n">
        <v>2.71816</v>
      </c>
      <c r="P52" s="2" t="n">
        <v>3.85023</v>
      </c>
      <c r="Q52" s="2" t="n">
        <v>3.65772</v>
      </c>
      <c r="R52" s="2" t="n">
        <v>14.9306</v>
      </c>
      <c r="S52" s="2" t="n">
        <v>12.1262</v>
      </c>
      <c r="T52" s="2" t="n">
        <v>12.003</v>
      </c>
      <c r="U52" s="2" t="n">
        <v>19.4894</v>
      </c>
    </row>
    <row r="53" customFormat="false" ht="15.6" hidden="false" customHeight="false" outlineLevel="0" collapsed="false">
      <c r="A53" s="2" t="s">
        <v>71</v>
      </c>
      <c r="B53" s="2" t="n">
        <v>0</v>
      </c>
      <c r="C53" s="2" t="n">
        <v>2.82793</v>
      </c>
      <c r="D53" s="2" t="n">
        <v>3.43231</v>
      </c>
      <c r="E53" s="2" t="n">
        <v>4.19485</v>
      </c>
      <c r="F53" s="2" t="n">
        <v>10.1087</v>
      </c>
      <c r="G53" s="2" t="n">
        <v>1.06394</v>
      </c>
      <c r="H53" s="2" t="n">
        <v>13.1647</v>
      </c>
      <c r="I53" s="2" t="n">
        <v>6.65005</v>
      </c>
      <c r="J53" s="2" t="n">
        <v>4.87439</v>
      </c>
      <c r="K53" s="2" t="n">
        <v>4.30828</v>
      </c>
      <c r="L53" s="2" t="n">
        <v>3.59159</v>
      </c>
      <c r="M53" s="2" t="n">
        <v>7.65613</v>
      </c>
      <c r="N53" s="2" t="n">
        <v>7.23297</v>
      </c>
      <c r="O53" s="2" t="n">
        <v>6.85582</v>
      </c>
      <c r="P53" s="2" t="n">
        <v>7.78102</v>
      </c>
      <c r="Q53" s="2" t="n">
        <v>8.33485</v>
      </c>
      <c r="R53" s="2" t="n">
        <v>21.7554</v>
      </c>
      <c r="S53" s="2" t="n">
        <v>19.0999</v>
      </c>
      <c r="T53" s="2" t="n">
        <v>17.5106</v>
      </c>
      <c r="U53" s="2" t="n">
        <v>20.2531</v>
      </c>
    </row>
    <row r="54" customFormat="false" ht="15.6" hidden="false" customHeight="false" outlineLevel="0" collapsed="false">
      <c r="A54" s="2" t="s">
        <v>72</v>
      </c>
      <c r="B54" s="2" t="n">
        <v>5.60336</v>
      </c>
      <c r="C54" s="2" t="n">
        <v>4.33367</v>
      </c>
      <c r="D54" s="2" t="n">
        <v>0</v>
      </c>
      <c r="E54" s="2" t="n">
        <v>2.70607</v>
      </c>
      <c r="F54" s="2" t="n">
        <v>1.37956</v>
      </c>
      <c r="G54" s="2" t="n">
        <v>4.45784</v>
      </c>
      <c r="H54" s="2" t="n">
        <v>6.10532</v>
      </c>
      <c r="I54" s="2" t="n">
        <v>3.50484</v>
      </c>
      <c r="J54" s="2" t="n">
        <v>4.71036</v>
      </c>
      <c r="K54" s="2" t="n">
        <v>3.70863</v>
      </c>
      <c r="L54" s="2" t="n">
        <v>0.19535</v>
      </c>
      <c r="M54" s="2" t="n">
        <v>4.37075</v>
      </c>
      <c r="N54" s="2" t="n">
        <v>3.75532</v>
      </c>
      <c r="O54" s="2" t="n">
        <v>2.64692</v>
      </c>
      <c r="P54" s="2" t="n">
        <v>4.83715</v>
      </c>
      <c r="Q54" s="2" t="n">
        <v>3.43182</v>
      </c>
      <c r="R54" s="2" t="n">
        <v>6.92726</v>
      </c>
      <c r="S54" s="2" t="n">
        <v>9.38828</v>
      </c>
      <c r="T54" s="2" t="n">
        <v>6.85483</v>
      </c>
      <c r="U54" s="2" t="n">
        <v>5.09629</v>
      </c>
    </row>
    <row r="55" customFormat="false" ht="15.6" hidden="false" customHeight="false" outlineLevel="0" collapsed="false">
      <c r="A55" s="2" t="s">
        <v>73</v>
      </c>
      <c r="B55" s="2" t="n">
        <v>0.67042</v>
      </c>
      <c r="C55" s="2" t="n">
        <v>0.781173</v>
      </c>
      <c r="D55" s="2" t="n">
        <v>0.0775235</v>
      </c>
      <c r="E55" s="2" t="n">
        <v>2.84994</v>
      </c>
      <c r="F55" s="2" t="n">
        <v>3.23475</v>
      </c>
      <c r="G55" s="2" t="n">
        <v>2.36623</v>
      </c>
      <c r="H55" s="2" t="n">
        <v>3.49759</v>
      </c>
      <c r="I55" s="2" t="n">
        <v>1.74649</v>
      </c>
      <c r="J55" s="2" t="n">
        <v>0</v>
      </c>
      <c r="K55" s="2" t="n">
        <v>1.90481</v>
      </c>
      <c r="L55" s="2" t="n">
        <v>0.0365053</v>
      </c>
      <c r="M55" s="2" t="n">
        <v>-0.229082</v>
      </c>
      <c r="N55" s="2" t="n">
        <v>-0.85184</v>
      </c>
      <c r="O55" s="2" t="n">
        <v>0.192221</v>
      </c>
      <c r="P55" s="2" t="n">
        <v>-2.15426</v>
      </c>
      <c r="Q55" s="2" t="n">
        <v>0.850431</v>
      </c>
      <c r="R55" s="2" t="n">
        <v>2.94628</v>
      </c>
      <c r="S55" s="2" t="n">
        <v>3.58623</v>
      </c>
      <c r="T55" s="2" t="n">
        <v>4.07979</v>
      </c>
      <c r="U55" s="2" t="n">
        <v>2.91883</v>
      </c>
    </row>
    <row r="56" customFormat="false" ht="15.6" hidden="false" customHeight="false" outlineLevel="0" collapsed="false">
      <c r="A56" s="2" t="s">
        <v>74</v>
      </c>
      <c r="B56" s="2" t="n">
        <v>0.273071</v>
      </c>
      <c r="C56" s="2" t="n">
        <v>-1.03895</v>
      </c>
      <c r="D56" s="2" t="n">
        <v>-0.512788</v>
      </c>
      <c r="E56" s="2" t="n">
        <v>-1.12696</v>
      </c>
      <c r="F56" s="2" t="n">
        <v>-1.92932</v>
      </c>
      <c r="G56" s="2" t="n">
        <v>2.67061</v>
      </c>
      <c r="H56" s="2" t="n">
        <v>-0.0767127</v>
      </c>
      <c r="I56" s="2" t="n">
        <v>-0.749074</v>
      </c>
      <c r="J56" s="2" t="n">
        <v>-0.839118</v>
      </c>
      <c r="K56" s="2" t="n">
        <v>-0.870631</v>
      </c>
      <c r="L56" s="2" t="n">
        <v>-1.92726</v>
      </c>
      <c r="M56" s="2" t="n">
        <v>-0.215798</v>
      </c>
      <c r="N56" s="2" t="n">
        <v>0.0892751</v>
      </c>
      <c r="O56" s="2" t="n">
        <v>-0.0643676</v>
      </c>
      <c r="P56" s="2" t="n">
        <v>-0.194564</v>
      </c>
      <c r="Q56" s="2" t="n">
        <v>0</v>
      </c>
      <c r="R56" s="2" t="n">
        <v>4.46299</v>
      </c>
      <c r="S56" s="2" t="n">
        <v>-1.06472</v>
      </c>
      <c r="T56" s="2" t="n">
        <v>-1.02445</v>
      </c>
      <c r="U56" s="2" t="n">
        <v>0.986651</v>
      </c>
    </row>
    <row r="57" customFormat="false" ht="15.6" hidden="false" customHeight="false" outlineLevel="0" collapsed="false">
      <c r="A57" s="2" t="s">
        <v>75</v>
      </c>
      <c r="B57" s="2" t="n">
        <v>0.647995</v>
      </c>
      <c r="C57" s="2" t="n">
        <v>0.358917</v>
      </c>
      <c r="D57" s="2" t="n">
        <v>0.0139611</v>
      </c>
      <c r="E57" s="2" t="n">
        <v>1.52359</v>
      </c>
      <c r="F57" s="2" t="n">
        <v>1.32178</v>
      </c>
      <c r="G57" s="2" t="n">
        <v>2.39717</v>
      </c>
      <c r="H57" s="2" t="n">
        <v>1.00321</v>
      </c>
      <c r="I57" s="2" t="n">
        <v>1.72354</v>
      </c>
      <c r="J57" s="2" t="n">
        <v>0.358566</v>
      </c>
      <c r="K57" s="2" t="n">
        <v>0.254979</v>
      </c>
      <c r="L57" s="2" t="n">
        <v>-0.0699791</v>
      </c>
      <c r="M57" s="2" t="n">
        <v>0.608337</v>
      </c>
      <c r="N57" s="2" t="n">
        <v>0</v>
      </c>
      <c r="O57" s="2" t="n">
        <v>0.229136</v>
      </c>
      <c r="P57" s="2" t="n">
        <v>-0.935487</v>
      </c>
      <c r="Q57" s="2" t="n">
        <v>-0.323847</v>
      </c>
      <c r="R57" s="2" t="n">
        <v>-0.394057</v>
      </c>
      <c r="S57" s="2" t="n">
        <v>0.419461</v>
      </c>
      <c r="T57" s="2" t="n">
        <v>-0.298845</v>
      </c>
      <c r="U57" s="2" t="n">
        <v>-0.0064885</v>
      </c>
    </row>
    <row r="58" customFormat="false" ht="15.6" hidden="false" customHeight="false" outlineLevel="0" collapsed="false">
      <c r="A58" s="2" t="s">
        <v>76</v>
      </c>
      <c r="B58" s="2" t="n">
        <v>0</v>
      </c>
      <c r="C58" s="2" t="n">
        <v>3.5311</v>
      </c>
      <c r="D58" s="2" t="n">
        <v>5.46084</v>
      </c>
      <c r="E58" s="2" t="n">
        <v>4.48188</v>
      </c>
      <c r="F58" s="2" t="n">
        <v>5.94011</v>
      </c>
      <c r="G58" s="2" t="n">
        <v>9.49021</v>
      </c>
      <c r="H58" s="2" t="n">
        <v>9.34793</v>
      </c>
      <c r="I58" s="2" t="n">
        <v>5.03804</v>
      </c>
      <c r="J58" s="2" t="n">
        <v>3.58551</v>
      </c>
      <c r="K58" s="2" t="n">
        <v>3.12511</v>
      </c>
      <c r="L58" s="2" t="n">
        <v>4.74</v>
      </c>
      <c r="M58" s="2" t="n">
        <v>11.3637</v>
      </c>
      <c r="N58" s="2" t="n">
        <v>4.60007</v>
      </c>
      <c r="O58" s="2" t="n">
        <v>8.30664</v>
      </c>
      <c r="P58" s="2" t="n">
        <v>4.98326</v>
      </c>
      <c r="Q58" s="2" t="n">
        <v>5.09304</v>
      </c>
      <c r="R58" s="2" t="n">
        <v>19.0808</v>
      </c>
      <c r="S58" s="2" t="n">
        <v>9.19279</v>
      </c>
      <c r="T58" s="2" t="n">
        <v>7.11253</v>
      </c>
      <c r="U58" s="2" t="n">
        <v>6.69843</v>
      </c>
    </row>
    <row r="59" customFormat="false" ht="15.6" hidden="false" customHeight="false" outlineLevel="0" collapsed="false">
      <c r="A59" s="2" t="s">
        <v>77</v>
      </c>
      <c r="B59" s="2" t="n">
        <v>0.876318</v>
      </c>
      <c r="C59" s="2" t="n">
        <v>-0.945331</v>
      </c>
      <c r="D59" s="2" t="n">
        <v>-3.07781</v>
      </c>
      <c r="E59" s="2" t="n">
        <v>-1.13741</v>
      </c>
      <c r="F59" s="2" t="n">
        <v>0.553009</v>
      </c>
      <c r="G59" s="2" t="n">
        <v>0.9103</v>
      </c>
      <c r="H59" s="2" t="n">
        <v>1.36846</v>
      </c>
      <c r="I59" s="2" t="n">
        <v>-1.00364</v>
      </c>
      <c r="J59" s="2" t="n">
        <v>-0.649255</v>
      </c>
      <c r="K59" s="2" t="n">
        <v>-0.817765</v>
      </c>
      <c r="L59" s="2" t="n">
        <v>-1.38048</v>
      </c>
      <c r="M59" s="2" t="n">
        <v>2.22026</v>
      </c>
      <c r="N59" s="2" t="n">
        <v>0.0345993</v>
      </c>
      <c r="O59" s="2" t="n">
        <v>0.0536817</v>
      </c>
      <c r="P59" s="2" t="n">
        <v>0.774923</v>
      </c>
      <c r="Q59" s="2" t="n">
        <v>-0.903068</v>
      </c>
      <c r="R59" s="2" t="n">
        <v>-1.24097</v>
      </c>
      <c r="S59" s="2" t="n">
        <v>0</v>
      </c>
      <c r="T59" s="2" t="n">
        <v>-1.027</v>
      </c>
      <c r="U59" s="2" t="n">
        <v>0.251668</v>
      </c>
    </row>
    <row r="60" customFormat="false" ht="15.6" hidden="false" customHeight="false" outlineLevel="0" collapsed="false">
      <c r="A60" s="2" t="s">
        <v>78</v>
      </c>
      <c r="B60" s="2" t="n">
        <v>3.57188</v>
      </c>
      <c r="C60" s="2" t="n">
        <v>2.02211</v>
      </c>
      <c r="D60" s="2" t="n">
        <v>-0.727432</v>
      </c>
      <c r="E60" s="2" t="n">
        <v>0.233528</v>
      </c>
      <c r="F60" s="2" t="n">
        <v>-0.12655</v>
      </c>
      <c r="G60" s="2" t="n">
        <v>3.77002</v>
      </c>
      <c r="H60" s="2" t="n">
        <v>1.46835</v>
      </c>
      <c r="I60" s="2" t="n">
        <v>2.35164</v>
      </c>
      <c r="J60" s="2" t="n">
        <v>2.75593</v>
      </c>
      <c r="K60" s="2" t="n">
        <v>1.90044</v>
      </c>
      <c r="L60" s="2" t="n">
        <v>-0.253679</v>
      </c>
      <c r="M60" s="2" t="n">
        <v>1.25944</v>
      </c>
      <c r="N60" s="2" t="n">
        <v>2.13231</v>
      </c>
      <c r="O60" s="2" t="n">
        <v>2.06422</v>
      </c>
      <c r="P60" s="2" t="n">
        <v>2.33004</v>
      </c>
      <c r="Q60" s="2" t="n">
        <v>2.59639</v>
      </c>
      <c r="R60" s="2" t="n">
        <v>-0.935791</v>
      </c>
      <c r="S60" s="2" t="n">
        <v>0</v>
      </c>
      <c r="T60" s="2" t="n">
        <v>-0.78462</v>
      </c>
      <c r="U60" s="2" t="n">
        <v>1.54491</v>
      </c>
    </row>
    <row r="61" customFormat="false" ht="15.6" hidden="false" customHeight="false" outlineLevel="0" collapsed="false">
      <c r="A61" s="2" t="s">
        <v>79</v>
      </c>
      <c r="B61" s="2" t="n">
        <v>3.09796</v>
      </c>
      <c r="C61" s="2" t="n">
        <v>3.72878</v>
      </c>
      <c r="D61" s="2" t="n">
        <v>3.1325</v>
      </c>
      <c r="E61" s="2" t="n">
        <v>3.80443</v>
      </c>
      <c r="F61" s="2" t="n">
        <v>3.35203</v>
      </c>
      <c r="G61" s="2" t="n">
        <v>0</v>
      </c>
      <c r="H61" s="2" t="n">
        <v>3.34098</v>
      </c>
      <c r="I61" s="2" t="n">
        <v>4.36047</v>
      </c>
      <c r="J61" s="2" t="n">
        <v>4.74727</v>
      </c>
      <c r="K61" s="2" t="n">
        <v>4.17381</v>
      </c>
      <c r="L61" s="2" t="n">
        <v>3.19804</v>
      </c>
      <c r="M61" s="2" t="n">
        <v>2.70449</v>
      </c>
      <c r="N61" s="2" t="n">
        <v>3.12786</v>
      </c>
      <c r="O61" s="2" t="n">
        <v>3.23618</v>
      </c>
      <c r="P61" s="2" t="n">
        <v>3.82919</v>
      </c>
      <c r="Q61" s="2" t="n">
        <v>3.8459</v>
      </c>
      <c r="R61" s="2" t="n">
        <v>3.65918</v>
      </c>
      <c r="S61" s="2" t="n">
        <v>3.26333</v>
      </c>
      <c r="T61" s="2" t="n">
        <v>3.41307</v>
      </c>
      <c r="U61" s="2" t="n">
        <v>4.0682</v>
      </c>
    </row>
    <row r="62" customFormat="false" ht="15.6" hidden="false" customHeight="false" outlineLevel="0" collapsed="false">
      <c r="A62" s="2" t="s">
        <v>80</v>
      </c>
      <c r="B62" s="2" t="n">
        <v>-1.3257</v>
      </c>
      <c r="C62" s="2" t="n">
        <v>-0.0504084</v>
      </c>
      <c r="D62" s="2" t="n">
        <v>-0.772869</v>
      </c>
      <c r="E62" s="2" t="n">
        <v>0.31081</v>
      </c>
      <c r="F62" s="2" t="n">
        <v>-0.339948</v>
      </c>
      <c r="G62" s="2" t="n">
        <v>-0.0804503</v>
      </c>
      <c r="H62" s="2" t="n">
        <v>-0.745685</v>
      </c>
      <c r="I62" s="2" t="n">
        <v>-0.4883</v>
      </c>
      <c r="J62" s="2" t="n">
        <v>-0.348407</v>
      </c>
      <c r="K62" s="2" t="n">
        <v>-0.278059</v>
      </c>
      <c r="L62" s="2" t="n">
        <v>-1.99918</v>
      </c>
      <c r="M62" s="2" t="n">
        <v>-0.514956</v>
      </c>
      <c r="N62" s="2" t="n">
        <v>-0.137552</v>
      </c>
      <c r="O62" s="2" t="n">
        <v>-1.26553</v>
      </c>
      <c r="P62" s="2" t="n">
        <v>0</v>
      </c>
      <c r="Q62" s="2" t="n">
        <v>-1.65311</v>
      </c>
      <c r="R62" s="2" t="n">
        <v>-0.740946</v>
      </c>
      <c r="S62" s="2" t="n">
        <v>-1.30072</v>
      </c>
      <c r="T62" s="2" t="n">
        <v>-1.56263</v>
      </c>
      <c r="U62" s="2" t="n">
        <v>-0.882121</v>
      </c>
    </row>
    <row r="63" customFormat="false" ht="15.6" hidden="false" customHeight="false" outlineLevel="0" collapsed="false">
      <c r="A63" s="2" t="s">
        <v>81</v>
      </c>
      <c r="B63" s="2" t="n">
        <v>4.51577</v>
      </c>
      <c r="C63" s="2" t="n">
        <v>3.23985</v>
      </c>
      <c r="D63" s="2" t="n">
        <v>0.68528</v>
      </c>
      <c r="E63" s="2" t="n">
        <v>1.04717</v>
      </c>
      <c r="F63" s="2" t="n">
        <v>0</v>
      </c>
      <c r="G63" s="2" t="n">
        <v>5.42073</v>
      </c>
      <c r="H63" s="2" t="n">
        <v>3.24025</v>
      </c>
      <c r="I63" s="2" t="n">
        <v>2.82051</v>
      </c>
      <c r="J63" s="2" t="n">
        <v>3.33836</v>
      </c>
      <c r="K63" s="2" t="n">
        <v>2.46908</v>
      </c>
      <c r="L63" s="2" t="n">
        <v>0.25112</v>
      </c>
      <c r="M63" s="2" t="n">
        <v>2.79324</v>
      </c>
      <c r="N63" s="2" t="n">
        <v>2.02833</v>
      </c>
      <c r="O63" s="2" t="n">
        <v>2.1262</v>
      </c>
      <c r="P63" s="2" t="n">
        <v>2.36526</v>
      </c>
      <c r="Q63" s="2" t="n">
        <v>2.10907</v>
      </c>
      <c r="R63" s="2" t="n">
        <v>3.05248</v>
      </c>
      <c r="S63" s="2" t="n">
        <v>5.71084</v>
      </c>
      <c r="T63" s="2" t="n">
        <v>1.98183</v>
      </c>
      <c r="U63" s="2" t="n">
        <v>3.98416</v>
      </c>
    </row>
    <row r="64" customFormat="false" ht="15.6" hidden="false" customHeight="false" outlineLevel="0" collapsed="false">
      <c r="A64" s="2" t="s">
        <v>82</v>
      </c>
      <c r="B64" s="2" t="n">
        <v>1.98981</v>
      </c>
      <c r="C64" s="2" t="n">
        <v>1.87655</v>
      </c>
      <c r="D64" s="2" t="n">
        <v>1.37716</v>
      </c>
      <c r="E64" s="2" t="n">
        <v>2.15807</v>
      </c>
      <c r="F64" s="2" t="n">
        <v>2.93378</v>
      </c>
      <c r="G64" s="2" t="n">
        <v>0</v>
      </c>
      <c r="H64" s="2" t="n">
        <v>3.11257</v>
      </c>
      <c r="I64" s="2" t="n">
        <v>1.79181</v>
      </c>
      <c r="J64" s="2" t="n">
        <v>1.23785</v>
      </c>
      <c r="K64" s="2" t="n">
        <v>3.31159</v>
      </c>
      <c r="L64" s="2" t="n">
        <v>1.52737</v>
      </c>
      <c r="M64" s="2" t="n">
        <v>1.8239</v>
      </c>
      <c r="N64" s="2" t="n">
        <v>1.38273</v>
      </c>
      <c r="O64" s="2" t="n">
        <v>2.53279</v>
      </c>
      <c r="P64" s="2" t="n">
        <v>-1.40361</v>
      </c>
      <c r="Q64" s="2" t="n">
        <v>1.75544</v>
      </c>
      <c r="R64" s="2" t="n">
        <v>2.3626</v>
      </c>
      <c r="S64" s="2" t="n">
        <v>2.03374</v>
      </c>
      <c r="T64" s="2" t="n">
        <v>1.03555</v>
      </c>
      <c r="U64" s="2" t="n">
        <v>2.7607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41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H26" activeCellId="0" sqref="H26"/>
    </sheetView>
  </sheetViews>
  <sheetFormatPr defaultColWidth="8.90234375" defaultRowHeight="15.6" zeroHeight="false" outlineLevelRow="0" outlineLevelCol="0"/>
  <cols>
    <col collapsed="false" customWidth="true" hidden="false" outlineLevel="0" max="1" min="1" style="1" width="10.33"/>
    <col collapsed="false" customWidth="false" hidden="false" outlineLevel="0" max="1024" min="2" style="1" width="8.89"/>
  </cols>
  <sheetData>
    <row r="1" customFormat="false" ht="15.6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customFormat="false" ht="15.6" hidden="false" customHeight="false" outlineLevel="0" collapsed="false">
      <c r="A2" s="2" t="s">
        <v>83</v>
      </c>
      <c r="B2" s="2" t="n">
        <v>1.12824</v>
      </c>
      <c r="C2" s="2" t="n">
        <v>-0.670179</v>
      </c>
      <c r="D2" s="2" t="n">
        <v>-0.995053</v>
      </c>
      <c r="E2" s="2" t="n">
        <v>-0.380548</v>
      </c>
      <c r="F2" s="2" t="n">
        <v>-0.404114</v>
      </c>
      <c r="G2" s="2" t="n">
        <v>-1.07576</v>
      </c>
      <c r="H2" s="2" t="n">
        <v>0</v>
      </c>
      <c r="I2" s="2" t="n">
        <v>-0.440127</v>
      </c>
      <c r="J2" s="2" t="n">
        <v>-0.432323</v>
      </c>
      <c r="K2" s="2" t="n">
        <v>1.12732</v>
      </c>
      <c r="L2" s="2" t="n">
        <v>0.417724</v>
      </c>
      <c r="M2" s="2" t="n">
        <v>-1.06924</v>
      </c>
      <c r="N2" s="2" t="n">
        <v>-1.35224</v>
      </c>
      <c r="O2" s="2" t="n">
        <v>-0.835417</v>
      </c>
      <c r="P2" s="2" t="n">
        <v>-0.841208</v>
      </c>
      <c r="Q2" s="2" t="n">
        <v>-0.805635</v>
      </c>
      <c r="R2" s="2" t="n">
        <v>-1.1984</v>
      </c>
      <c r="S2" s="2" t="n">
        <v>-1.16316</v>
      </c>
      <c r="T2" s="2" t="n">
        <v>-1.33845</v>
      </c>
      <c r="U2" s="2" t="n">
        <v>-0.6253</v>
      </c>
    </row>
    <row r="3" customFormat="false" ht="15.6" hidden="false" customHeight="false" outlineLevel="0" collapsed="false">
      <c r="A3" s="2" t="s">
        <v>84</v>
      </c>
      <c r="B3" s="2" t="n">
        <v>1.74605</v>
      </c>
      <c r="C3" s="2" t="n">
        <v>0.305847</v>
      </c>
      <c r="D3" s="2" t="n">
        <v>0</v>
      </c>
      <c r="E3" s="2" t="n">
        <v>0.798808</v>
      </c>
      <c r="F3" s="2" t="n">
        <v>0.71975</v>
      </c>
      <c r="G3" s="2" t="n">
        <v>1.4419</v>
      </c>
      <c r="H3" s="2" t="n">
        <v>0.00891357</v>
      </c>
      <c r="I3" s="2" t="n">
        <v>0.733932</v>
      </c>
      <c r="J3" s="2" t="n">
        <v>0.331962</v>
      </c>
      <c r="K3" s="2" t="n">
        <v>0.59242</v>
      </c>
      <c r="L3" s="2" t="n">
        <v>0.965663</v>
      </c>
      <c r="M3" s="2" t="n">
        <v>-0.022117</v>
      </c>
      <c r="N3" s="2" t="n">
        <v>1.38998</v>
      </c>
      <c r="O3" s="2" t="n">
        <v>-0.0107561</v>
      </c>
      <c r="P3" s="2" t="n">
        <v>1.12228</v>
      </c>
      <c r="Q3" s="2" t="n">
        <v>0.4276</v>
      </c>
      <c r="R3" s="2" t="n">
        <v>1.43629</v>
      </c>
      <c r="S3" s="2" t="n">
        <v>0.0867529</v>
      </c>
      <c r="T3" s="2" t="n">
        <v>-0.361185</v>
      </c>
      <c r="U3" s="2" t="n">
        <v>1.86194</v>
      </c>
    </row>
    <row r="4" customFormat="false" ht="15.6" hidden="false" customHeight="false" outlineLevel="0" collapsed="false">
      <c r="A4" s="2" t="s">
        <v>85</v>
      </c>
      <c r="B4" s="2" t="n">
        <v>0.56581</v>
      </c>
      <c r="C4" s="2" t="n">
        <v>0.432359</v>
      </c>
      <c r="D4" s="2" t="n">
        <v>-0.54654</v>
      </c>
      <c r="E4" s="2" t="n">
        <v>1.28602</v>
      </c>
      <c r="F4" s="2" t="n">
        <v>0.447521</v>
      </c>
      <c r="G4" s="2" t="n">
        <v>1.00474</v>
      </c>
      <c r="H4" s="2" t="n">
        <v>0</v>
      </c>
      <c r="I4" s="2" t="n">
        <v>1.29547</v>
      </c>
      <c r="J4" s="2" t="n">
        <v>0.721754</v>
      </c>
      <c r="K4" s="2" t="n">
        <v>0.461493</v>
      </c>
      <c r="L4" s="2" t="n">
        <v>-0.320565</v>
      </c>
      <c r="M4" s="2" t="n">
        <v>-0.108282</v>
      </c>
      <c r="N4" s="2" t="n">
        <v>-0.0268975</v>
      </c>
      <c r="O4" s="2" t="n">
        <v>-0.0502452</v>
      </c>
      <c r="P4" s="2" t="n">
        <v>0.733151</v>
      </c>
      <c r="Q4" s="2" t="n">
        <v>0.0996233</v>
      </c>
      <c r="R4" s="2" t="n">
        <v>0.237694</v>
      </c>
      <c r="S4" s="2" t="n">
        <v>-0.167757</v>
      </c>
      <c r="T4" s="2" t="n">
        <v>-0.647184</v>
      </c>
      <c r="U4" s="2" t="n">
        <v>0.46013</v>
      </c>
    </row>
    <row r="5" customFormat="false" ht="15.6" hidden="false" customHeight="false" outlineLevel="0" collapsed="false">
      <c r="A5" s="2" t="s">
        <v>86</v>
      </c>
      <c r="B5" s="2" t="n">
        <v>-1.41492</v>
      </c>
      <c r="C5" s="2" t="n">
        <v>-0.578635</v>
      </c>
      <c r="D5" s="2" t="n">
        <v>0.959849</v>
      </c>
      <c r="E5" s="2" t="n">
        <v>1.82753</v>
      </c>
      <c r="F5" s="2" t="n">
        <v>1.47257</v>
      </c>
      <c r="G5" s="2" t="n">
        <v>5.24365</v>
      </c>
      <c r="H5" s="2" t="n">
        <v>0</v>
      </c>
      <c r="I5" s="2" t="n">
        <v>1.87929</v>
      </c>
      <c r="J5" s="2" t="n">
        <v>-0.300834</v>
      </c>
      <c r="K5" s="2" t="n">
        <v>0.991545</v>
      </c>
      <c r="L5" s="2" t="n">
        <v>0.136331</v>
      </c>
      <c r="M5" s="2" t="n">
        <v>0.212371</v>
      </c>
      <c r="N5" s="2" t="n">
        <v>1.08501</v>
      </c>
      <c r="O5" s="2" t="n">
        <v>0.379064</v>
      </c>
      <c r="P5" s="2" t="n">
        <v>-0.342595</v>
      </c>
      <c r="Q5" s="2" t="n">
        <v>1.25689</v>
      </c>
      <c r="R5" s="2" t="n">
        <v>1.09585</v>
      </c>
      <c r="S5" s="2" t="n">
        <v>1.06487</v>
      </c>
      <c r="T5" s="2" t="n">
        <v>1.03615</v>
      </c>
      <c r="U5" s="2" t="n">
        <v>0.851872</v>
      </c>
    </row>
    <row r="6" customFormat="false" ht="15.6" hidden="false" customHeight="false" outlineLevel="0" collapsed="false">
      <c r="A6" s="2" t="s">
        <v>87</v>
      </c>
      <c r="B6" s="2" t="n">
        <v>1.44406</v>
      </c>
      <c r="C6" s="2" t="n">
        <v>1.92901</v>
      </c>
      <c r="D6" s="2" t="n">
        <v>0</v>
      </c>
      <c r="E6" s="2" t="n">
        <v>2.68378</v>
      </c>
      <c r="F6" s="2" t="n">
        <v>2.27396</v>
      </c>
      <c r="G6" s="2" t="n">
        <v>3.86525</v>
      </c>
      <c r="H6" s="2" t="n">
        <v>0.731214</v>
      </c>
      <c r="I6" s="2" t="n">
        <v>2.94013</v>
      </c>
      <c r="J6" s="2" t="n">
        <v>1.81436</v>
      </c>
      <c r="K6" s="2" t="n">
        <v>1.66819</v>
      </c>
      <c r="L6" s="2" t="n">
        <v>-0.341003</v>
      </c>
      <c r="M6" s="2" t="n">
        <v>0.45178</v>
      </c>
      <c r="N6" s="2" t="n">
        <v>1.05794</v>
      </c>
      <c r="O6" s="2" t="n">
        <v>1.00988</v>
      </c>
      <c r="P6" s="2" t="n">
        <v>1.81877</v>
      </c>
      <c r="Q6" s="2" t="n">
        <v>1.42154</v>
      </c>
      <c r="R6" s="2" t="n">
        <v>0.0970316</v>
      </c>
      <c r="S6" s="2" t="n">
        <v>0.107778</v>
      </c>
      <c r="T6" s="2" t="n">
        <v>-0.609838</v>
      </c>
      <c r="U6" s="2" t="n">
        <v>0.975602</v>
      </c>
    </row>
    <row r="7" customFormat="false" ht="15.6" hidden="false" customHeight="false" outlineLevel="0" collapsed="false">
      <c r="A7" s="2" t="s">
        <v>88</v>
      </c>
      <c r="B7" s="2" t="n">
        <v>1.08447</v>
      </c>
      <c r="C7" s="2" t="n">
        <v>-0.397929</v>
      </c>
      <c r="D7" s="2" t="n">
        <v>-0.645786</v>
      </c>
      <c r="E7" s="2" t="n">
        <v>0.435147</v>
      </c>
      <c r="F7" s="2" t="n">
        <v>0.51447</v>
      </c>
      <c r="G7" s="2" t="n">
        <v>2.51706</v>
      </c>
      <c r="H7" s="2" t="n">
        <v>-0.403609</v>
      </c>
      <c r="I7" s="2" t="n">
        <v>-0.264178</v>
      </c>
      <c r="J7" s="2" t="n">
        <v>0</v>
      </c>
      <c r="K7" s="2" t="n">
        <v>-0.460304</v>
      </c>
      <c r="L7" s="2" t="n">
        <v>-0.466262</v>
      </c>
      <c r="M7" s="2" t="n">
        <v>-0.177762</v>
      </c>
      <c r="N7" s="2" t="n">
        <v>0.275902</v>
      </c>
      <c r="O7" s="2" t="n">
        <v>0.61698</v>
      </c>
      <c r="P7" s="2" t="n">
        <v>0.982088</v>
      </c>
      <c r="Q7" s="2" t="n">
        <v>-0.646308</v>
      </c>
      <c r="R7" s="2" t="n">
        <v>0.298897</v>
      </c>
      <c r="S7" s="2" t="n">
        <v>-0.578009</v>
      </c>
      <c r="T7" s="2" t="n">
        <v>-0.788637</v>
      </c>
      <c r="U7" s="2" t="n">
        <v>-0.60976</v>
      </c>
    </row>
    <row r="8" customFormat="false" ht="15.6" hidden="false" customHeight="false" outlineLevel="0" collapsed="false">
      <c r="A8" s="2" t="s">
        <v>89</v>
      </c>
      <c r="B8" s="2" t="n">
        <v>1.60064</v>
      </c>
      <c r="C8" s="2" t="n">
        <v>2.79915</v>
      </c>
      <c r="D8" s="2" t="n">
        <v>0.107395</v>
      </c>
      <c r="E8" s="2" t="n">
        <v>1.81245</v>
      </c>
      <c r="F8" s="2" t="n">
        <v>2.32495</v>
      </c>
      <c r="G8" s="2" t="n">
        <v>2.44019</v>
      </c>
      <c r="H8" s="2" t="n">
        <v>2.22999</v>
      </c>
      <c r="I8" s="2" t="n">
        <v>1.78512</v>
      </c>
      <c r="J8" s="2" t="n">
        <v>2.07421</v>
      </c>
      <c r="K8" s="2" t="n">
        <v>2.57038</v>
      </c>
      <c r="L8" s="2" t="n">
        <v>0.774975</v>
      </c>
      <c r="M8" s="2" t="n">
        <v>1.74571</v>
      </c>
      <c r="N8" s="2" t="n">
        <v>0.835953</v>
      </c>
      <c r="O8" s="2" t="n">
        <v>0.570579</v>
      </c>
      <c r="P8" s="2" t="n">
        <v>1.58523</v>
      </c>
      <c r="Q8" s="2" t="n">
        <v>1.67573</v>
      </c>
      <c r="R8" s="2" t="n">
        <v>2.28654</v>
      </c>
      <c r="S8" s="2" t="n">
        <v>0</v>
      </c>
      <c r="T8" s="2" t="n">
        <v>-0.941855</v>
      </c>
      <c r="U8" s="2" t="n">
        <v>1.29198</v>
      </c>
    </row>
    <row r="9" customFormat="false" ht="15.6" hidden="false" customHeight="false" outlineLevel="0" collapsed="false">
      <c r="A9" s="2" t="s">
        <v>90</v>
      </c>
      <c r="B9" s="2" t="n">
        <v>-0.377545</v>
      </c>
      <c r="C9" s="2" t="n">
        <v>-0.198995</v>
      </c>
      <c r="D9" s="2" t="n">
        <v>2.17806</v>
      </c>
      <c r="E9" s="2" t="n">
        <v>2.55291</v>
      </c>
      <c r="F9" s="2" t="n">
        <v>1.71438</v>
      </c>
      <c r="G9" s="2" t="n">
        <v>5.42894</v>
      </c>
      <c r="H9" s="2" t="n">
        <v>0.214835</v>
      </c>
      <c r="I9" s="2" t="n">
        <v>1.74676</v>
      </c>
      <c r="J9" s="2" t="n">
        <v>-0.00227235</v>
      </c>
      <c r="K9" s="2" t="n">
        <v>0.264139</v>
      </c>
      <c r="L9" s="2" t="n">
        <v>0.739384</v>
      </c>
      <c r="M9" s="2" t="n">
        <v>0.674339</v>
      </c>
      <c r="N9" s="2" t="n">
        <v>2.28285</v>
      </c>
      <c r="O9" s="2" t="n">
        <v>1.20435</v>
      </c>
      <c r="P9" s="2" t="n">
        <v>1.86899</v>
      </c>
      <c r="Q9" s="2" t="n">
        <v>0.306625</v>
      </c>
      <c r="R9" s="2" t="n">
        <v>0.3683</v>
      </c>
      <c r="S9" s="2" t="n">
        <v>0.192903</v>
      </c>
      <c r="T9" s="2" t="n">
        <v>-0.0772146</v>
      </c>
      <c r="U9" s="2" t="n">
        <v>0.0408288</v>
      </c>
    </row>
    <row r="10" customFormat="false" ht="15.6" hidden="false" customHeight="false" outlineLevel="0" collapsed="false">
      <c r="A10" s="2" t="s">
        <v>91</v>
      </c>
      <c r="B10" s="2" t="n">
        <v>2.58284</v>
      </c>
      <c r="C10" s="2" t="n">
        <v>2.14647</v>
      </c>
      <c r="D10" s="2" t="n">
        <v>0.0462966</v>
      </c>
      <c r="E10" s="2" t="n">
        <v>2.65582</v>
      </c>
      <c r="F10" s="2" t="n">
        <v>1.98878</v>
      </c>
      <c r="G10" s="2" t="n">
        <v>4.85046</v>
      </c>
      <c r="H10" s="2" t="n">
        <v>0.533028</v>
      </c>
      <c r="I10" s="2" t="n">
        <v>4.2901</v>
      </c>
      <c r="J10" s="2" t="n">
        <v>3.31037</v>
      </c>
      <c r="K10" s="2" t="n">
        <v>2.23171</v>
      </c>
      <c r="L10" s="2" t="n">
        <v>-0.493195</v>
      </c>
      <c r="M10" s="2" t="n">
        <v>1.16223</v>
      </c>
      <c r="N10" s="2" t="n">
        <v>2.62359</v>
      </c>
      <c r="O10" s="2" t="n">
        <v>1.83376</v>
      </c>
      <c r="P10" s="2" t="n">
        <v>3.33301</v>
      </c>
      <c r="Q10" s="2" t="n">
        <v>2.66613</v>
      </c>
      <c r="R10" s="2" t="n">
        <v>-0.205604</v>
      </c>
      <c r="S10" s="2" t="n">
        <v>-1.59663</v>
      </c>
      <c r="T10" s="2" t="n">
        <v>-1.07109</v>
      </c>
      <c r="U10" s="2" t="n">
        <v>1.58012</v>
      </c>
    </row>
    <row r="11" customFormat="false" ht="15.6" hidden="false" customHeight="false" outlineLevel="0" collapsed="false">
      <c r="A11" s="2" t="s">
        <v>92</v>
      </c>
      <c r="B11" s="2" t="n">
        <v>1.58125</v>
      </c>
      <c r="C11" s="2" t="n">
        <v>0.00154662</v>
      </c>
      <c r="D11" s="2" t="n">
        <v>1.87629</v>
      </c>
      <c r="E11" s="2" t="n">
        <v>2.8433</v>
      </c>
      <c r="F11" s="2" t="n">
        <v>3.05768</v>
      </c>
      <c r="G11" s="2" t="n">
        <v>8.52353</v>
      </c>
      <c r="H11" s="2" t="n">
        <v>5.55866</v>
      </c>
      <c r="I11" s="2" t="n">
        <v>2.91707</v>
      </c>
      <c r="J11" s="2" t="n">
        <v>2.0388</v>
      </c>
      <c r="K11" s="2" t="n">
        <v>1.80596</v>
      </c>
      <c r="L11" s="2" t="n">
        <v>1.29477</v>
      </c>
      <c r="M11" s="2" t="n">
        <v>4.63055</v>
      </c>
      <c r="N11" s="2" t="n">
        <v>2.88754</v>
      </c>
      <c r="O11" s="2" t="n">
        <v>2.30056</v>
      </c>
      <c r="P11" s="2" t="n">
        <v>3.87184</v>
      </c>
      <c r="Q11" s="2" t="n">
        <v>3.6928</v>
      </c>
      <c r="R11" s="2" t="n">
        <v>9.08937</v>
      </c>
      <c r="S11" s="2" t="n">
        <v>7.35355</v>
      </c>
      <c r="T11" s="2" t="n">
        <v>6.03883</v>
      </c>
      <c r="U11" s="2" t="n">
        <v>17.5311</v>
      </c>
    </row>
    <row r="12" customFormat="false" ht="15.6" hidden="false" customHeight="false" outlineLevel="0" collapsed="false">
      <c r="A12" s="2" t="s">
        <v>93</v>
      </c>
      <c r="B12" s="2" t="n">
        <v>1.11536</v>
      </c>
      <c r="C12" s="2" t="n">
        <v>0.377781</v>
      </c>
      <c r="D12" s="2" t="n">
        <v>0.0345608</v>
      </c>
      <c r="E12" s="2" t="n">
        <v>0.497442</v>
      </c>
      <c r="F12" s="2" t="n">
        <v>0</v>
      </c>
      <c r="G12" s="2" t="n">
        <v>0.729383</v>
      </c>
      <c r="H12" s="2" t="n">
        <f aca="false">-I6</f>
        <v>-2.94013</v>
      </c>
      <c r="I12" s="2" t="n">
        <v>1.03785</v>
      </c>
      <c r="J12" s="2" t="n">
        <v>0.916097</v>
      </c>
      <c r="K12" s="2" t="n">
        <v>0.814497</v>
      </c>
      <c r="L12" s="2" t="n">
        <v>-0.586713</v>
      </c>
      <c r="M12" s="2" t="n">
        <v>-0.151274</v>
      </c>
      <c r="N12" s="2" t="n">
        <v>0.411549</v>
      </c>
      <c r="O12" s="2" t="n">
        <v>-0.0410947</v>
      </c>
      <c r="P12" s="2" t="n">
        <v>0.889641</v>
      </c>
      <c r="Q12" s="2" t="n">
        <v>0.997386</v>
      </c>
      <c r="R12" s="2" t="n">
        <v>-0.535611</v>
      </c>
      <c r="S12" s="2" t="n">
        <v>-0.88221</v>
      </c>
      <c r="T12" s="2" t="n">
        <v>-0.0805426</v>
      </c>
      <c r="U12" s="2" t="n">
        <v>0.538738</v>
      </c>
    </row>
    <row r="13" customFormat="false" ht="15.6" hidden="false" customHeight="false" outlineLevel="0" collapsed="false">
      <c r="A13" s="2" t="s">
        <v>94</v>
      </c>
      <c r="B13" s="2" t="n">
        <v>0</v>
      </c>
      <c r="C13" s="2" t="n">
        <v>-1.19636</v>
      </c>
      <c r="D13" s="2" t="n">
        <v>-1.32017</v>
      </c>
      <c r="E13" s="2" t="n">
        <v>0.776585</v>
      </c>
      <c r="F13" s="2" t="n">
        <v>0.72844</v>
      </c>
      <c r="G13" s="2" t="n">
        <v>3.16005</v>
      </c>
      <c r="H13" s="2" t="n">
        <v>0.895916</v>
      </c>
      <c r="I13" s="2" t="n">
        <v>0.12757</v>
      </c>
      <c r="J13" s="2" t="n">
        <v>-0.103915</v>
      </c>
      <c r="K13" s="2" t="n">
        <v>-0.248206</v>
      </c>
      <c r="L13" s="2" t="n">
        <v>-2.18459</v>
      </c>
      <c r="M13" s="2" t="n">
        <v>0.85634</v>
      </c>
      <c r="N13" s="2" t="n">
        <v>-1.28064</v>
      </c>
      <c r="O13" s="2" t="n">
        <v>-1.14172</v>
      </c>
      <c r="P13" s="2" t="n">
        <v>-0.667663</v>
      </c>
      <c r="Q13" s="2" t="n">
        <v>0.184486</v>
      </c>
      <c r="R13" s="2" t="n">
        <v>3.10474</v>
      </c>
      <c r="S13" s="2" t="n">
        <v>2.66795</v>
      </c>
      <c r="T13" s="2" t="n">
        <v>3.30838</v>
      </c>
      <c r="U13" s="2" t="n">
        <v>1.40224</v>
      </c>
    </row>
    <row r="14" customFormat="false" ht="15.6" hidden="false" customHeight="false" outlineLevel="0" collapsed="false">
      <c r="A14" s="2" t="s">
        <v>95</v>
      </c>
      <c r="B14" s="2" t="n">
        <v>2.23515</v>
      </c>
      <c r="C14" s="2" t="n">
        <v>1.11325</v>
      </c>
      <c r="D14" s="2" t="n">
        <v>-0.573663</v>
      </c>
      <c r="E14" s="2" t="n">
        <v>0.904466</v>
      </c>
      <c r="F14" s="2" t="n">
        <v>0</v>
      </c>
      <c r="G14" s="2" t="n">
        <v>2.80601</v>
      </c>
      <c r="H14" s="2" t="n">
        <v>1.06627</v>
      </c>
      <c r="I14" s="2" t="n">
        <v>1.74815</v>
      </c>
      <c r="J14" s="2" t="n">
        <v>2.02912</v>
      </c>
      <c r="K14" s="2" t="n">
        <v>1.37765</v>
      </c>
      <c r="L14" s="2" t="n">
        <v>-0.520965</v>
      </c>
      <c r="M14" s="2" t="n">
        <v>0.160837</v>
      </c>
      <c r="N14" s="2" t="n">
        <v>0.93467</v>
      </c>
      <c r="O14" s="2" t="n">
        <v>1.05658</v>
      </c>
      <c r="P14" s="2" t="n">
        <v>1.57327</v>
      </c>
      <c r="Q14" s="2" t="n">
        <v>1.82463</v>
      </c>
      <c r="R14" s="2" t="n">
        <v>0.125919</v>
      </c>
      <c r="S14" s="2" t="n">
        <v>0.548288</v>
      </c>
      <c r="T14" s="2" t="n">
        <v>-0.0994752</v>
      </c>
      <c r="U14" s="2" t="n">
        <v>1.28525</v>
      </c>
    </row>
    <row r="15" customFormat="false" ht="15.6" hidden="false" customHeight="false" outlineLevel="0" collapsed="false">
      <c r="A15" s="2" t="s">
        <v>96</v>
      </c>
      <c r="B15" s="2" t="n">
        <v>2.88795</v>
      </c>
      <c r="C15" s="2" t="n">
        <v>1.4811</v>
      </c>
      <c r="D15" s="2" t="n">
        <v>1.51763</v>
      </c>
      <c r="E15" s="2" t="n">
        <v>1.39721</v>
      </c>
      <c r="F15" s="2" t="n">
        <v>1.41449</v>
      </c>
      <c r="G15" s="2" t="n">
        <v>3.19169</v>
      </c>
      <c r="H15" s="2" t="n">
        <v>3.07873</v>
      </c>
      <c r="I15" s="2" t="n">
        <v>0</v>
      </c>
      <c r="J15" s="2" t="n">
        <v>1.32016</v>
      </c>
      <c r="K15" s="2" t="n">
        <v>1.79549</v>
      </c>
      <c r="L15" s="2" t="n">
        <v>0.373705</v>
      </c>
      <c r="M15" s="2" t="n">
        <v>2.12898</v>
      </c>
      <c r="N15" s="2" t="n">
        <v>0.279035</v>
      </c>
      <c r="O15" s="2" t="n">
        <v>2.12507</v>
      </c>
      <c r="P15" s="2" t="n">
        <v>-0.807194</v>
      </c>
      <c r="Q15" s="2" t="n">
        <v>2.04836</v>
      </c>
      <c r="R15" s="2" t="n">
        <v>2.07467</v>
      </c>
      <c r="S15" s="2" t="n">
        <v>2.3277</v>
      </c>
      <c r="T15" s="2" t="n">
        <v>2.167</v>
      </c>
      <c r="U15" s="2" t="n">
        <v>3.07329</v>
      </c>
    </row>
    <row r="16" customFormat="false" ht="15.6" hidden="false" customHeight="false" outlineLevel="0" collapsed="false">
      <c r="A16" s="2" t="s">
        <v>97</v>
      </c>
      <c r="B16" s="2" t="n">
        <v>3.01886</v>
      </c>
      <c r="C16" s="2" t="n">
        <v>1.6772</v>
      </c>
      <c r="D16" s="2" t="n">
        <v>0</v>
      </c>
      <c r="E16" s="2" t="n">
        <v>0.897415</v>
      </c>
      <c r="F16" s="2" t="n">
        <v>0.560808</v>
      </c>
      <c r="G16" s="2" t="n">
        <v>1.04172</v>
      </c>
      <c r="H16" s="2" t="n">
        <v>0.535323</v>
      </c>
      <c r="I16" s="2" t="n">
        <v>3.00693</v>
      </c>
      <c r="J16" s="2" t="n">
        <v>3.35797</v>
      </c>
      <c r="K16" s="2" t="n">
        <v>2.33949</v>
      </c>
      <c r="L16" s="2" t="n">
        <v>0.676554</v>
      </c>
      <c r="M16" s="2" t="n">
        <v>1.46069</v>
      </c>
      <c r="N16" s="2" t="n">
        <v>1.84368</v>
      </c>
      <c r="O16" s="2" t="n">
        <v>1.297</v>
      </c>
      <c r="P16" s="2" t="n">
        <v>3.78527</v>
      </c>
      <c r="Q16" s="2" t="n">
        <v>2.3428</v>
      </c>
      <c r="R16" s="2" t="n">
        <v>6.54167</v>
      </c>
      <c r="S16" s="2" t="n">
        <v>8.03245</v>
      </c>
      <c r="T16" s="2" t="n">
        <v>6.56936</v>
      </c>
      <c r="U16" s="2" t="n">
        <v>4.2816</v>
      </c>
    </row>
    <row r="17" customFormat="false" ht="15.6" hidden="false" customHeight="false" outlineLevel="0" collapsed="false">
      <c r="A17" s="2" t="s">
        <v>98</v>
      </c>
      <c r="B17" s="2" t="n">
        <v>2.82805</v>
      </c>
      <c r="C17" s="2" t="n">
        <v>1.70056</v>
      </c>
      <c r="D17" s="2" t="n">
        <v>1.86586</v>
      </c>
      <c r="E17" s="2" t="n">
        <v>0.69823</v>
      </c>
      <c r="F17" s="2" t="n">
        <v>0.00354064</v>
      </c>
      <c r="G17" s="2" t="n">
        <v>3.81555</v>
      </c>
      <c r="H17" s="2" t="n">
        <v>3.3492</v>
      </c>
      <c r="I17" s="2" t="n">
        <v>2.10566</v>
      </c>
      <c r="J17" s="2" t="n">
        <v>3.14785</v>
      </c>
      <c r="K17" s="2" t="n">
        <v>1.98674</v>
      </c>
      <c r="L17" s="2" t="n">
        <v>0.220173</v>
      </c>
      <c r="M17" s="2" t="n">
        <v>1.02434</v>
      </c>
      <c r="N17" s="2" t="n">
        <v>2.61285</v>
      </c>
      <c r="O17" s="2" t="n">
        <v>2.7347</v>
      </c>
      <c r="P17" s="2" t="n">
        <v>1.50734</v>
      </c>
      <c r="Q17" s="2" t="n">
        <v>1.46176</v>
      </c>
      <c r="R17" s="2" t="n">
        <v>7.86845</v>
      </c>
      <c r="S17" s="2" t="n">
        <v>5.69207</v>
      </c>
      <c r="T17" s="2" t="n">
        <v>3.55483</v>
      </c>
      <c r="U17" s="2" t="n">
        <v>4.98758</v>
      </c>
    </row>
    <row r="18" customFormat="false" ht="15.6" hidden="false" customHeight="false" outlineLevel="0" collapsed="false">
      <c r="A18" s="2" t="s">
        <v>99</v>
      </c>
      <c r="B18" s="2" t="n">
        <v>0</v>
      </c>
      <c r="C18" s="2" t="n">
        <v>2.25882</v>
      </c>
      <c r="D18" s="2" t="n">
        <v>2.67981</v>
      </c>
      <c r="E18" s="2" t="n">
        <v>4.45882</v>
      </c>
      <c r="F18" s="2" t="n">
        <v>4.11894</v>
      </c>
      <c r="G18" s="2" t="n">
        <v>5.86566</v>
      </c>
      <c r="H18" s="2" t="n">
        <v>4.85321</v>
      </c>
      <c r="I18" s="2" t="n">
        <v>6.62232</v>
      </c>
      <c r="J18" s="2" t="n">
        <v>2.45964</v>
      </c>
      <c r="K18" s="2" t="n">
        <v>4.41764</v>
      </c>
      <c r="L18" s="2" t="n">
        <v>2.87641</v>
      </c>
      <c r="M18" s="2" t="n">
        <v>4.55406</v>
      </c>
      <c r="N18" s="2" t="n">
        <v>4.23008</v>
      </c>
      <c r="O18" s="2" t="n">
        <v>3.94364</v>
      </c>
      <c r="P18" s="2" t="n">
        <v>4.84735</v>
      </c>
      <c r="Q18" s="2" t="n">
        <v>3.90306</v>
      </c>
      <c r="R18" s="2" t="n">
        <v>9.48254</v>
      </c>
      <c r="S18" s="2" t="n">
        <v>9.02734</v>
      </c>
      <c r="T18" s="2" t="n">
        <v>5.69961</v>
      </c>
      <c r="U18" s="2" t="n">
        <v>11.9704</v>
      </c>
    </row>
    <row r="19" customFormat="false" ht="15.6" hidden="false" customHeight="false" outlineLevel="0" collapsed="false">
      <c r="A19" s="2" t="s">
        <v>100</v>
      </c>
      <c r="B19" s="2" t="n">
        <v>0.3002</v>
      </c>
      <c r="C19" s="2" t="n">
        <v>-0.503499</v>
      </c>
      <c r="D19" s="2" t="n">
        <v>-2.40993</v>
      </c>
      <c r="E19" s="2" t="n">
        <v>-0.257482</v>
      </c>
      <c r="F19" s="2" t="n">
        <v>-0.938455</v>
      </c>
      <c r="G19" s="2" t="n">
        <v>0.453932</v>
      </c>
      <c r="H19" s="2" t="n">
        <v>-2.22051</v>
      </c>
      <c r="I19" s="2" t="n">
        <v>-0.0269467</v>
      </c>
      <c r="J19" s="2" t="n">
        <v>0.146367</v>
      </c>
      <c r="K19" s="2" t="n">
        <v>-0.0724493</v>
      </c>
      <c r="L19" s="2" t="n">
        <v>-2.20299</v>
      </c>
      <c r="M19" s="2" t="n">
        <v>-1.42009</v>
      </c>
      <c r="N19" s="2" t="n">
        <v>-0.0368941</v>
      </c>
      <c r="O19" s="2" t="n">
        <v>-1.0099</v>
      </c>
      <c r="P19" s="2" t="n">
        <v>0.523395</v>
      </c>
      <c r="Q19" s="2" t="n">
        <v>0.3758</v>
      </c>
      <c r="R19" s="2" t="n">
        <v>-0.724392</v>
      </c>
      <c r="S19" s="2" t="n">
        <v>-2.09777</v>
      </c>
      <c r="T19" s="2" t="n">
        <v>-3.14079</v>
      </c>
      <c r="U19" s="2" t="n">
        <v>-0.035814</v>
      </c>
    </row>
    <row r="20" customFormat="false" ht="15.6" hidden="false" customHeight="false" outlineLevel="0" collapsed="false">
      <c r="A20" s="2" t="s">
        <v>101</v>
      </c>
      <c r="B20" s="2" t="n">
        <v>1.60706</v>
      </c>
      <c r="C20" s="2" t="n">
        <v>1.01566</v>
      </c>
      <c r="D20" s="2" t="n">
        <v>-0.0919832</v>
      </c>
      <c r="E20" s="2" t="n">
        <v>0.735107</v>
      </c>
      <c r="F20" s="2" t="n">
        <v>-0.171202</v>
      </c>
      <c r="G20" s="2" t="n">
        <v>3.04868</v>
      </c>
      <c r="H20" s="2" t="n">
        <v>1.05414</v>
      </c>
      <c r="I20" s="2" t="n">
        <v>0.379446</v>
      </c>
      <c r="J20" s="2" t="n">
        <v>1.23867</v>
      </c>
      <c r="K20" s="2" t="n">
        <v>1.31389</v>
      </c>
      <c r="L20" s="2" t="n">
        <v>-0.393626</v>
      </c>
      <c r="M20" s="2" t="n">
        <v>0.777639</v>
      </c>
      <c r="N20" s="2" t="n">
        <v>0.472252</v>
      </c>
      <c r="O20" s="2" t="n">
        <v>0.79257</v>
      </c>
      <c r="P20" s="2" t="n">
        <v>1.1964</v>
      </c>
      <c r="Q20" s="2" t="n">
        <v>1.77585</v>
      </c>
      <c r="R20" s="2" t="n">
        <v>0</v>
      </c>
      <c r="S20" s="2" t="n">
        <v>0.854588</v>
      </c>
      <c r="T20" s="2" t="n">
        <v>0.882441</v>
      </c>
      <c r="U20" s="2" t="n">
        <v>1.35349</v>
      </c>
    </row>
    <row r="21" customFormat="false" ht="15.6" hidden="false" customHeight="false" outlineLevel="0" collapsed="false">
      <c r="A21" s="2" t="s">
        <v>102</v>
      </c>
      <c r="B21" s="2" t="n">
        <v>1.57723</v>
      </c>
      <c r="C21" s="2" t="n">
        <v>0.652208</v>
      </c>
      <c r="D21" s="2" t="n">
        <v>-0.31668</v>
      </c>
      <c r="E21" s="2" t="n">
        <v>0.914459</v>
      </c>
      <c r="F21" s="2" t="n">
        <v>0</v>
      </c>
      <c r="G21" s="2" t="n">
        <v>2.68901</v>
      </c>
      <c r="H21" s="2" t="n">
        <v>-0.350504</v>
      </c>
      <c r="I21" s="2" t="n">
        <v>1.1111</v>
      </c>
      <c r="J21" s="2" t="n">
        <v>0.326757</v>
      </c>
      <c r="K21" s="2" t="n">
        <v>1.29482</v>
      </c>
      <c r="L21" s="2" t="n">
        <v>-0.415797</v>
      </c>
      <c r="M21" s="2" t="n">
        <v>0.110168</v>
      </c>
      <c r="N21" s="2" t="n">
        <v>2.78838</v>
      </c>
      <c r="O21" s="2" t="n">
        <v>0.568191</v>
      </c>
      <c r="P21" s="2" t="n">
        <v>2.56382</v>
      </c>
      <c r="Q21" s="2" t="n">
        <v>1.3912</v>
      </c>
      <c r="R21" s="2" t="n">
        <v>0.0891983</v>
      </c>
      <c r="S21" s="2" t="n">
        <v>-1.41366</v>
      </c>
      <c r="T21" s="2" t="n">
        <v>-1.00696</v>
      </c>
      <c r="U21" s="2" t="n">
        <v>0.497125</v>
      </c>
    </row>
    <row r="22" customFormat="false" ht="15.6" hidden="false" customHeight="false" outlineLevel="0" collapsed="false">
      <c r="A22" s="2" t="s">
        <v>103</v>
      </c>
      <c r="B22" s="2" t="n">
        <v>2.29882</v>
      </c>
      <c r="C22" s="2" t="n">
        <v>1.55739</v>
      </c>
      <c r="D22" s="2" t="n">
        <v>0.31977</v>
      </c>
      <c r="E22" s="2" t="n">
        <v>1.5451</v>
      </c>
      <c r="F22" s="2" t="n">
        <v>0.665781</v>
      </c>
      <c r="G22" s="2" t="n">
        <v>6.57328</v>
      </c>
      <c r="H22" s="2" t="n">
        <v>0.224288</v>
      </c>
      <c r="I22" s="2" t="n">
        <v>0.84038</v>
      </c>
      <c r="J22" s="2" t="n">
        <v>0.860633</v>
      </c>
      <c r="K22" s="2" t="n">
        <v>1.4162</v>
      </c>
      <c r="L22" s="2" t="n">
        <v>0</v>
      </c>
      <c r="M22" s="2" t="n">
        <v>0.624086</v>
      </c>
      <c r="N22" s="2" t="n">
        <v>2.74859</v>
      </c>
      <c r="O22" s="2" t="n">
        <v>0.880499</v>
      </c>
      <c r="P22" s="2" t="n">
        <v>3.13434</v>
      </c>
      <c r="Q22" s="2" t="n">
        <v>1.3674</v>
      </c>
      <c r="R22" s="2" t="n">
        <v>-0.0567316</v>
      </c>
      <c r="S22" s="2" t="n">
        <v>0.358331</v>
      </c>
      <c r="T22" s="2" t="n">
        <v>-0.3025</v>
      </c>
      <c r="U22" s="2" t="n">
        <v>1.18615</v>
      </c>
    </row>
    <row r="23" customFormat="false" ht="15.6" hidden="false" customHeight="false" outlineLevel="0" collapsed="false">
      <c r="A23" s="2" t="s">
        <v>104</v>
      </c>
      <c r="B23" s="2" t="n">
        <v>1.89716</v>
      </c>
      <c r="C23" s="2" t="n">
        <v>0.192711</v>
      </c>
      <c r="D23" s="2" t="n">
        <v>-2.19968</v>
      </c>
      <c r="E23" s="2" t="n">
        <v>-1.09508</v>
      </c>
      <c r="F23" s="2" t="n">
        <v>-0.922768</v>
      </c>
      <c r="G23" s="2" t="n">
        <v>0.0755749</v>
      </c>
      <c r="H23" s="2" t="n">
        <v>0.376199</v>
      </c>
      <c r="I23" s="2" t="n">
        <v>0.0803767</v>
      </c>
      <c r="J23" s="2" t="n">
        <v>1.49727</v>
      </c>
      <c r="K23" s="2" t="n">
        <v>0.403438</v>
      </c>
      <c r="L23" s="2" t="n">
        <v>-1.75036</v>
      </c>
      <c r="M23" s="2" t="n">
        <v>0</v>
      </c>
      <c r="N23" s="2" t="n">
        <v>0.682684</v>
      </c>
      <c r="O23" s="2" t="n">
        <v>0.138916</v>
      </c>
      <c r="P23" s="2" t="n">
        <v>0.0611405</v>
      </c>
      <c r="Q23" s="2" t="n">
        <v>0.155456</v>
      </c>
      <c r="R23" s="2" t="n">
        <v>-1.80848</v>
      </c>
      <c r="S23" s="2" t="n">
        <v>-0.468778</v>
      </c>
      <c r="T23" s="2" t="n">
        <v>-1.89553</v>
      </c>
      <c r="U23" s="2" t="n">
        <v>-0.339567</v>
      </c>
    </row>
    <row r="24" customFormat="false" ht="15.6" hidden="false" customHeight="false" outlineLevel="0" collapsed="false">
      <c r="A24" s="2" t="s">
        <v>105</v>
      </c>
      <c r="B24" s="2" t="n">
        <v>-0.042866</v>
      </c>
      <c r="C24" s="2" t="n">
        <v>-0.757416</v>
      </c>
      <c r="D24" s="2" t="n">
        <v>-1.39487</v>
      </c>
      <c r="E24" s="2" t="n">
        <v>0.454393</v>
      </c>
      <c r="F24" s="2" t="n">
        <v>0.0152631</v>
      </c>
      <c r="G24" s="2" t="n">
        <v>1.28533</v>
      </c>
      <c r="H24" s="2" t="n">
        <v>-0.594078</v>
      </c>
      <c r="I24" s="2" t="n">
        <v>0.760952</v>
      </c>
      <c r="J24" s="2" t="n">
        <v>-0.631343</v>
      </c>
      <c r="K24" s="2" t="n">
        <v>0.194282</v>
      </c>
      <c r="L24" s="2" t="n">
        <v>-0.992513</v>
      </c>
      <c r="M24" s="2" t="n">
        <v>-0.288575</v>
      </c>
      <c r="N24" s="2" t="n">
        <v>-0.721476</v>
      </c>
      <c r="O24" s="2" t="n">
        <v>-0.631943</v>
      </c>
      <c r="P24" s="2" t="n">
        <v>0.353887</v>
      </c>
      <c r="Q24" s="2" t="n">
        <v>-1.36805</v>
      </c>
      <c r="R24" s="2" t="n">
        <v>-0.0217941</v>
      </c>
      <c r="S24" s="2" t="n">
        <v>-0.22676</v>
      </c>
      <c r="T24" s="2" t="n">
        <v>-0.269055</v>
      </c>
      <c r="U24" s="2" t="n">
        <v>0.222105</v>
      </c>
    </row>
    <row r="25" customFormat="false" ht="15.6" hidden="false" customHeight="false" outlineLevel="0" collapsed="false">
      <c r="A25" s="2" t="s">
        <v>106</v>
      </c>
      <c r="B25" s="2" t="n">
        <v>-1.57042</v>
      </c>
      <c r="C25" s="2" t="n">
        <v>-2.38702</v>
      </c>
      <c r="D25" s="2" t="n">
        <v>-1.73227</v>
      </c>
      <c r="E25" s="2" t="n">
        <v>-1.65962</v>
      </c>
      <c r="F25" s="2" t="n">
        <v>-2.19494</v>
      </c>
      <c r="G25" s="2" t="n">
        <v>2.44444</v>
      </c>
      <c r="H25" s="2" t="n">
        <v>-2.31068</v>
      </c>
      <c r="I25" s="2" t="n">
        <v>-2.2753</v>
      </c>
      <c r="J25" s="2" t="n">
        <v>-1.65443</v>
      </c>
      <c r="K25" s="2" t="n">
        <v>-1.81182</v>
      </c>
      <c r="L25" s="2" t="n">
        <v>-3.09799</v>
      </c>
      <c r="M25" s="2" t="n">
        <v>-1.91938</v>
      </c>
      <c r="N25" s="2" t="n">
        <v>-1.15435</v>
      </c>
      <c r="O25" s="2" t="n">
        <v>-0.267031</v>
      </c>
      <c r="P25" s="2" t="n">
        <v>-0.330175</v>
      </c>
      <c r="Q25" s="2" t="n">
        <v>0</v>
      </c>
      <c r="R25" s="2" t="n">
        <v>-2.6005</v>
      </c>
      <c r="S25" s="2" t="n">
        <v>-1.92688</v>
      </c>
      <c r="T25" s="2" t="n">
        <v>-1.96021</v>
      </c>
      <c r="U25" s="2" t="n">
        <v>-0.611059</v>
      </c>
    </row>
    <row r="26" customFormat="false" ht="15.6" hidden="false" customHeight="false" outlineLevel="0" collapsed="false">
      <c r="A26" s="2" t="s">
        <v>107</v>
      </c>
      <c r="B26" s="2" t="n">
        <v>0.11083</v>
      </c>
      <c r="C26" s="2" t="n">
        <v>-0.855281</v>
      </c>
      <c r="D26" s="2" t="n">
        <v>-2.62863</v>
      </c>
      <c r="E26" s="2" t="n">
        <v>-1.13878</v>
      </c>
      <c r="F26" s="2" t="n">
        <v>-1.94219</v>
      </c>
      <c r="G26" s="2" t="n">
        <v>1.06435</v>
      </c>
      <c r="H26" s="2" t="n">
        <v>0.0102985</v>
      </c>
      <c r="I26" s="2" t="n">
        <v>-0.498015</v>
      </c>
      <c r="J26" s="2" t="n">
        <v>-0.431837</v>
      </c>
      <c r="K26" s="2" t="n">
        <v>-0.248267</v>
      </c>
      <c r="L26" s="2" t="n">
        <v>-3.18231</v>
      </c>
      <c r="M26" s="2" t="n">
        <v>-0.747317</v>
      </c>
      <c r="N26" s="2" t="n">
        <v>-0.540629</v>
      </c>
      <c r="O26" s="2" t="n">
        <v>-0.530384</v>
      </c>
      <c r="P26" s="2" t="n">
        <v>-0.629415</v>
      </c>
      <c r="Q26" s="2" t="n">
        <v>-0.77137</v>
      </c>
      <c r="R26" s="2" t="n">
        <v>-0.878306</v>
      </c>
      <c r="S26" s="2" t="n">
        <v>-2.24806</v>
      </c>
      <c r="T26" s="2" t="n">
        <v>-3.4669</v>
      </c>
      <c r="U26" s="2" t="n">
        <v>-0.306931</v>
      </c>
    </row>
    <row r="27" customFormat="false" ht="15.6" hidden="false" customHeight="false" outlineLevel="0" collapsed="false">
      <c r="A27" s="2" t="s">
        <v>108</v>
      </c>
      <c r="B27" s="2" t="n">
        <v>0.260766</v>
      </c>
      <c r="C27" s="2" t="n">
        <v>0.325844</v>
      </c>
      <c r="D27" s="2" t="n">
        <v>-0.969839</v>
      </c>
      <c r="E27" s="2" t="n">
        <v>1.632</v>
      </c>
      <c r="F27" s="2" t="n">
        <v>0.767167</v>
      </c>
      <c r="G27" s="2" t="n">
        <v>2.95414</v>
      </c>
      <c r="H27" s="2" t="n">
        <v>0</v>
      </c>
      <c r="I27" s="2" t="n">
        <v>2.41524</v>
      </c>
      <c r="J27" s="2" t="n">
        <v>0.926984</v>
      </c>
      <c r="K27" s="2" t="n">
        <v>0.586</v>
      </c>
      <c r="L27" s="2" t="n">
        <v>-0.267861</v>
      </c>
      <c r="M27" s="2" t="n">
        <v>-0.418748</v>
      </c>
      <c r="N27" s="2" t="n">
        <v>0.702712</v>
      </c>
      <c r="O27" s="2" t="n">
        <v>0.0685067</v>
      </c>
      <c r="P27" s="2" t="n">
        <v>0.589872</v>
      </c>
      <c r="Q27" s="2" t="n">
        <v>-0.60711</v>
      </c>
      <c r="R27" s="2" t="n">
        <v>-0.57884</v>
      </c>
      <c r="S27" s="2" t="n">
        <v>-0.457149</v>
      </c>
      <c r="T27" s="2" t="n">
        <v>-0.655783</v>
      </c>
      <c r="U27" s="2" t="n">
        <v>-0.494958</v>
      </c>
    </row>
    <row r="28" customFormat="false" ht="15.6" hidden="false" customHeight="false" outlineLevel="0" collapsed="false">
      <c r="A28" s="2" t="s">
        <v>109</v>
      </c>
      <c r="B28" s="2" t="n">
        <v>0.463739</v>
      </c>
      <c r="C28" s="2" t="n">
        <v>0.357735</v>
      </c>
      <c r="D28" s="2" t="n">
        <v>-0.591485</v>
      </c>
      <c r="E28" s="2" t="n">
        <v>0.122936</v>
      </c>
      <c r="F28" s="2" t="n">
        <v>-0.547069</v>
      </c>
      <c r="G28" s="2" t="n">
        <v>1.24962</v>
      </c>
      <c r="H28" s="2" t="n">
        <v>0</v>
      </c>
      <c r="I28" s="2" t="n">
        <v>0.770075</v>
      </c>
      <c r="J28" s="2" t="n">
        <v>0.218431</v>
      </c>
      <c r="K28" s="2" t="n">
        <v>0.923858</v>
      </c>
      <c r="L28" s="2" t="n">
        <v>0.0374356</v>
      </c>
      <c r="M28" s="2" t="n">
        <v>-0.278021</v>
      </c>
      <c r="N28" s="2" t="n">
        <v>0.493295</v>
      </c>
      <c r="O28" s="2" t="n">
        <v>-0.055635</v>
      </c>
      <c r="P28" s="2" t="n">
        <v>1.16168</v>
      </c>
      <c r="Q28" s="2" t="n">
        <v>0.598279</v>
      </c>
      <c r="R28" s="2" t="n">
        <v>0.211877</v>
      </c>
      <c r="S28" s="2" t="n">
        <v>0.0297923</v>
      </c>
      <c r="T28" s="2" t="n">
        <v>-0.43638</v>
      </c>
      <c r="U28" s="2" t="n">
        <v>0.894495</v>
      </c>
    </row>
    <row r="29" customFormat="false" ht="15.6" hidden="false" customHeight="false" outlineLevel="0" collapsed="false">
      <c r="A29" s="2" t="s">
        <v>110</v>
      </c>
      <c r="B29" s="2" t="n">
        <v>-0.385214</v>
      </c>
      <c r="C29" s="2" t="n">
        <v>-0.679493</v>
      </c>
      <c r="D29" s="2" t="n">
        <v>-1.89046</v>
      </c>
      <c r="E29" s="2" t="n">
        <v>3.58181</v>
      </c>
      <c r="F29" s="2" t="n">
        <v>3.378</v>
      </c>
      <c r="G29" s="2" t="n">
        <v>-0.47224</v>
      </c>
      <c r="H29" s="2" t="n">
        <v>0.824065</v>
      </c>
      <c r="I29" s="2" t="n">
        <v>2.89878</v>
      </c>
      <c r="J29" s="2" t="n">
        <v>-0.0258153</v>
      </c>
      <c r="K29" s="2" t="n">
        <v>0.12336</v>
      </c>
      <c r="L29" s="2" t="n">
        <v>-1.23707</v>
      </c>
      <c r="M29" s="2" t="n">
        <v>0.210032</v>
      </c>
      <c r="N29" s="2" t="n">
        <v>-0.125836</v>
      </c>
      <c r="O29" s="2" t="n">
        <v>0</v>
      </c>
      <c r="P29" s="2" t="n">
        <v>-0.00798426</v>
      </c>
      <c r="Q29" s="2" t="n">
        <v>-0.204491</v>
      </c>
      <c r="R29" s="2" t="n">
        <v>-1.09773</v>
      </c>
      <c r="S29" s="2" t="n">
        <v>-0.0369102</v>
      </c>
      <c r="T29" s="2" t="n">
        <v>-1.45082</v>
      </c>
      <c r="U29" s="2" t="n">
        <v>1.61577</v>
      </c>
    </row>
    <row r="30" customFormat="false" ht="15.6" hidden="false" customHeight="false" outlineLevel="0" collapsed="false">
      <c r="A30" s="2" t="s">
        <v>111</v>
      </c>
      <c r="B30" s="2" t="n">
        <v>0.00914294</v>
      </c>
      <c r="C30" s="2" t="n">
        <v>-0.268277</v>
      </c>
      <c r="D30" s="2" t="n">
        <v>-0.479267</v>
      </c>
      <c r="E30" s="2" t="n">
        <v>0.515997</v>
      </c>
      <c r="F30" s="2" t="n">
        <v>0</v>
      </c>
      <c r="G30" s="2" t="n">
        <v>3.05787</v>
      </c>
      <c r="H30" s="2" t="n">
        <v>-0.0892675</v>
      </c>
      <c r="I30" s="2" t="n">
        <v>-0.412705</v>
      </c>
      <c r="J30" s="2" t="n">
        <v>-0.625299</v>
      </c>
      <c r="K30" s="2" t="n">
        <v>0.61543</v>
      </c>
      <c r="L30" s="2" t="n">
        <v>-0.0526624</v>
      </c>
      <c r="M30" s="2" t="n">
        <v>0.197525</v>
      </c>
      <c r="N30" s="2" t="n">
        <v>-0.131517</v>
      </c>
      <c r="O30" s="2" t="n">
        <v>0.474028</v>
      </c>
      <c r="P30" s="2" t="n">
        <v>-0.723226</v>
      </c>
      <c r="Q30" s="2" t="n">
        <v>-0.347891</v>
      </c>
      <c r="R30" s="2" t="n">
        <v>-0.584334</v>
      </c>
      <c r="S30" s="2" t="n">
        <v>-0.133913</v>
      </c>
      <c r="T30" s="2" t="n">
        <v>-0.412093</v>
      </c>
      <c r="U30" s="2" t="n">
        <v>0.0378255</v>
      </c>
    </row>
    <row r="31" customFormat="false" ht="15.6" hidden="false" customHeight="false" outlineLevel="0" collapsed="false">
      <c r="A31" s="2" t="s">
        <v>112</v>
      </c>
      <c r="B31" s="2" t="n">
        <v>1.44376</v>
      </c>
      <c r="C31" s="2" t="n">
        <v>0.792043</v>
      </c>
      <c r="D31" s="2" t="n">
        <v>0.994912</v>
      </c>
      <c r="E31" s="2" t="n">
        <v>2.85657</v>
      </c>
      <c r="F31" s="2" t="n">
        <v>3.24612</v>
      </c>
      <c r="G31" s="2" t="n">
        <v>0.932265</v>
      </c>
      <c r="H31" s="2" t="n">
        <v>1.89171</v>
      </c>
      <c r="I31" s="2" t="n">
        <v>3.09021</v>
      </c>
      <c r="J31" s="2" t="n">
        <v>0.876786</v>
      </c>
      <c r="K31" s="2" t="n">
        <v>1.05655</v>
      </c>
      <c r="L31" s="2" t="n">
        <v>0.656323</v>
      </c>
      <c r="M31" s="2" t="n">
        <v>1.09802</v>
      </c>
      <c r="N31" s="2" t="n">
        <v>2.1396</v>
      </c>
      <c r="O31" s="2" t="n">
        <v>2.04733</v>
      </c>
      <c r="P31" s="2" t="n">
        <v>2.25184</v>
      </c>
      <c r="Q31" s="2" t="n">
        <v>1.27803</v>
      </c>
      <c r="R31" s="2" t="n">
        <v>0.952215</v>
      </c>
      <c r="S31" s="2" t="n">
        <v>0.467068</v>
      </c>
      <c r="T31" s="2" t="n">
        <v>0</v>
      </c>
      <c r="U31" s="2" t="n">
        <v>0.956646</v>
      </c>
    </row>
    <row r="32" customFormat="false" ht="15.6" hidden="false" customHeight="false" outlineLevel="0" collapsed="false">
      <c r="A32" s="2" t="s">
        <v>113</v>
      </c>
      <c r="B32" s="2" t="n">
        <v>1.40283</v>
      </c>
      <c r="C32" s="2" t="n">
        <v>0.771096</v>
      </c>
      <c r="D32" s="2" t="n">
        <v>0.329098</v>
      </c>
      <c r="E32" s="2" t="n">
        <v>0.821571</v>
      </c>
      <c r="F32" s="2" t="n">
        <v>0.448755</v>
      </c>
      <c r="G32" s="2" t="n">
        <v>7.85344</v>
      </c>
      <c r="H32" s="2" t="n">
        <v>0.743402</v>
      </c>
      <c r="I32" s="2" t="n">
        <v>1.11572</v>
      </c>
      <c r="J32" s="2" t="n">
        <v>0.995549</v>
      </c>
      <c r="K32" s="2" t="n">
        <v>1.06115</v>
      </c>
      <c r="L32" s="2" t="n">
        <v>0.253496</v>
      </c>
      <c r="M32" s="2" t="n">
        <v>0.362799</v>
      </c>
      <c r="N32" s="2" t="n">
        <v>-0.0537396</v>
      </c>
      <c r="O32" s="2" t="n">
        <v>-0.271983</v>
      </c>
      <c r="P32" s="2" t="n">
        <v>-0.223305</v>
      </c>
      <c r="Q32" s="2" t="n">
        <v>0.194347</v>
      </c>
      <c r="R32" s="2" t="n">
        <v>0.85249</v>
      </c>
      <c r="S32" s="2" t="n">
        <v>0.653119</v>
      </c>
      <c r="T32" s="2" t="n">
        <v>0.592482</v>
      </c>
      <c r="U32" s="2" t="n">
        <v>1.28206</v>
      </c>
    </row>
    <row r="33" customFormat="false" ht="15.6" hidden="false" customHeight="false" outlineLevel="0" collapsed="false">
      <c r="A33" s="2" t="s">
        <v>114</v>
      </c>
      <c r="B33" s="2" t="n">
        <v>0.716013</v>
      </c>
      <c r="C33" s="2" t="n">
        <v>-0.0681614</v>
      </c>
      <c r="D33" s="2" t="n">
        <v>-1.09051</v>
      </c>
      <c r="E33" s="2" t="n">
        <v>0.664782</v>
      </c>
      <c r="F33" s="2" t="n">
        <v>0.0419192</v>
      </c>
      <c r="G33" s="2" t="n">
        <v>3.22277</v>
      </c>
      <c r="H33" s="2" t="n">
        <v>0</v>
      </c>
      <c r="I33" s="2" t="n">
        <v>0.82689</v>
      </c>
      <c r="J33" s="2" t="n">
        <v>0.0825887</v>
      </c>
      <c r="K33" s="2" t="n">
        <v>0.410326</v>
      </c>
      <c r="L33" s="2" t="n">
        <v>-1.44656</v>
      </c>
      <c r="M33" s="2" t="n">
        <v>-0.575167</v>
      </c>
      <c r="N33" s="2" t="n">
        <v>0.0934447</v>
      </c>
      <c r="O33" s="2" t="n">
        <v>-0.811327</v>
      </c>
      <c r="P33" s="2" t="n">
        <v>0.613119</v>
      </c>
      <c r="Q33" s="2" t="n">
        <v>-0.139627</v>
      </c>
      <c r="R33" s="2" t="n">
        <v>-1.99202</v>
      </c>
      <c r="S33" s="2" t="n">
        <v>-0.853328</v>
      </c>
      <c r="T33" s="2" t="n">
        <v>-1.48804</v>
      </c>
      <c r="U33" s="2" t="n">
        <v>-0.208233</v>
      </c>
    </row>
    <row r="34" customFormat="false" ht="15.6" hidden="false" customHeight="false" outlineLevel="0" collapsed="false">
      <c r="A34" s="2" t="s">
        <v>115</v>
      </c>
      <c r="B34" s="2" t="n">
        <v>0.911868</v>
      </c>
      <c r="C34" s="2" t="n">
        <v>0.111112</v>
      </c>
      <c r="D34" s="2" t="n">
        <v>-0.439165</v>
      </c>
      <c r="E34" s="2" t="n">
        <v>0.576439</v>
      </c>
      <c r="F34" s="2" t="n">
        <v>0</v>
      </c>
      <c r="G34" s="2" t="n">
        <v>6.68257</v>
      </c>
      <c r="H34" s="2" t="n">
        <v>-0.174871</v>
      </c>
      <c r="I34" s="2" t="n">
        <v>0.222498</v>
      </c>
      <c r="J34" s="2" t="n">
        <v>-0.0272249</v>
      </c>
      <c r="K34" s="2" t="n">
        <v>0.696011</v>
      </c>
      <c r="L34" s="2" t="n">
        <v>-0.68131</v>
      </c>
      <c r="M34" s="2" t="n">
        <v>-0.331973</v>
      </c>
      <c r="N34" s="2" t="n">
        <v>0.240671</v>
      </c>
      <c r="O34" s="2" t="n">
        <v>-0.0226024</v>
      </c>
      <c r="P34" s="2" t="n">
        <v>1.04575</v>
      </c>
      <c r="Q34" s="2" t="n">
        <v>0.773687</v>
      </c>
      <c r="R34" s="2" t="n">
        <v>-0.525177</v>
      </c>
      <c r="S34" s="2" t="n">
        <v>-0.608427</v>
      </c>
      <c r="T34" s="2" t="n">
        <v>-1.28554</v>
      </c>
      <c r="U34" s="2" t="n">
        <v>0.781575</v>
      </c>
    </row>
    <row r="35" customFormat="false" ht="15.6" hidden="false" customHeight="false" outlineLevel="0" collapsed="false">
      <c r="A35" s="2" t="s">
        <v>116</v>
      </c>
      <c r="B35" s="2" t="n">
        <v>2.1141</v>
      </c>
      <c r="C35" s="2" t="n">
        <v>1.20317</v>
      </c>
      <c r="D35" s="2" t="n">
        <v>0</v>
      </c>
      <c r="E35" s="2" t="n">
        <v>1.57616</v>
      </c>
      <c r="F35" s="2" t="n">
        <v>0.763754</v>
      </c>
      <c r="G35" s="2" t="n">
        <v>8.25391</v>
      </c>
      <c r="H35" s="2" t="n">
        <v>0.751213</v>
      </c>
      <c r="I35" s="2" t="n">
        <v>1.69023</v>
      </c>
      <c r="J35" s="2" t="n">
        <v>1.33725</v>
      </c>
      <c r="K35" s="2" t="n">
        <v>1.62634</v>
      </c>
      <c r="L35" s="2" t="n">
        <v>0.073019</v>
      </c>
      <c r="M35" s="2" t="n">
        <v>0.444211</v>
      </c>
      <c r="N35" s="2" t="n">
        <v>1.54171</v>
      </c>
      <c r="O35" s="2" t="n">
        <v>1.08281</v>
      </c>
      <c r="P35" s="2" t="n">
        <v>2.27985</v>
      </c>
      <c r="Q35" s="2" t="n">
        <v>1.84573</v>
      </c>
      <c r="R35" s="2" t="n">
        <v>0.22716</v>
      </c>
      <c r="S35" s="2" t="n">
        <v>-1.06036</v>
      </c>
      <c r="T35" s="2" t="n">
        <v>-0.688421</v>
      </c>
      <c r="U35" s="2" t="n">
        <v>1.15154</v>
      </c>
    </row>
    <row r="36" customFormat="false" ht="15.6" hidden="false" customHeight="false" outlineLevel="0" collapsed="false">
      <c r="A36" s="2" t="s">
        <v>117</v>
      </c>
      <c r="B36" s="2" t="n">
        <v>1.4702</v>
      </c>
      <c r="C36" s="2" t="n">
        <v>0.810021</v>
      </c>
      <c r="D36" s="2" t="n">
        <v>0</v>
      </c>
      <c r="E36" s="2" t="n">
        <v>0.789022</v>
      </c>
      <c r="F36" s="2" t="n">
        <v>0.129229</v>
      </c>
      <c r="G36" s="2" t="n">
        <v>2.17014</v>
      </c>
      <c r="H36" s="2" t="n">
        <v>0.240211</v>
      </c>
      <c r="I36" s="2" t="n">
        <v>0.659269</v>
      </c>
      <c r="J36" s="2" t="n">
        <v>0.901218</v>
      </c>
      <c r="K36" s="2" t="n">
        <v>1.27763</v>
      </c>
      <c r="L36" s="2" t="n">
        <v>-0.248545</v>
      </c>
      <c r="M36" s="2" t="n">
        <v>0.600714</v>
      </c>
      <c r="N36" s="2" t="n">
        <v>0.950366</v>
      </c>
      <c r="O36" s="2" t="n">
        <v>1.62757</v>
      </c>
      <c r="P36" s="2" t="n">
        <v>1.33587</v>
      </c>
      <c r="Q36" s="2" t="n">
        <v>1.22048</v>
      </c>
      <c r="R36" s="2" t="n">
        <v>-0.79177</v>
      </c>
      <c r="S36" s="2" t="n">
        <v>1.11558</v>
      </c>
      <c r="T36" s="2" t="n">
        <v>-0.247811</v>
      </c>
      <c r="U36" s="2" t="n">
        <v>1.05088</v>
      </c>
    </row>
    <row r="37" customFormat="false" ht="15.6" hidden="false" customHeight="false" outlineLevel="0" collapsed="false">
      <c r="A37" s="2" t="s">
        <v>118</v>
      </c>
      <c r="B37" s="2" t="n">
        <v>0.750632</v>
      </c>
      <c r="C37" s="2" t="n">
        <v>0.0693627</v>
      </c>
      <c r="D37" s="2" t="n">
        <v>-0.72823</v>
      </c>
      <c r="E37" s="2" t="n">
        <v>0.374863</v>
      </c>
      <c r="F37" s="2" t="n">
        <v>-0.416253</v>
      </c>
      <c r="G37" s="2" t="n">
        <v>3.32593</v>
      </c>
      <c r="H37" s="2" t="n">
        <v>-0.470982</v>
      </c>
      <c r="I37" s="2" t="n">
        <v>0.213458</v>
      </c>
      <c r="J37" s="2" t="n">
        <v>0.192654</v>
      </c>
      <c r="K37" s="2" t="n">
        <v>0.332486</v>
      </c>
      <c r="L37" s="2" t="n">
        <v>-0.923105</v>
      </c>
      <c r="M37" s="2" t="n">
        <v>-0.422368</v>
      </c>
      <c r="N37" s="2" t="n">
        <v>0.371532</v>
      </c>
      <c r="O37" s="2" t="n">
        <v>0</v>
      </c>
      <c r="P37" s="2" t="n">
        <v>0.962919</v>
      </c>
      <c r="Q37" s="2" t="n">
        <v>0.606988</v>
      </c>
      <c r="R37" s="2" t="n">
        <v>0.745319</v>
      </c>
      <c r="S37" s="2" t="n">
        <v>-0.129838</v>
      </c>
      <c r="T37" s="2" t="n">
        <v>-0.266021</v>
      </c>
      <c r="U37" s="2" t="n">
        <v>0.768851</v>
      </c>
    </row>
    <row r="38" customFormat="false" ht="15.6" hidden="false" customHeight="false" outlineLevel="0" collapsed="false">
      <c r="A38" s="2" t="s">
        <v>119</v>
      </c>
      <c r="B38" s="2" t="n">
        <v>0.702203</v>
      </c>
      <c r="C38" s="2" t="n">
        <v>0.148988</v>
      </c>
      <c r="D38" s="2" t="n">
        <v>0.231762</v>
      </c>
      <c r="E38" s="2" t="n">
        <v>0.779408</v>
      </c>
      <c r="F38" s="2" t="n">
        <v>0.531727</v>
      </c>
      <c r="G38" s="2" t="n">
        <v>0.0487199</v>
      </c>
      <c r="H38" s="2" t="n">
        <v>0.163025</v>
      </c>
      <c r="I38" s="2" t="n">
        <v>0.413386</v>
      </c>
      <c r="J38" s="2" t="n">
        <v>0.0396143</v>
      </c>
      <c r="K38" s="2" t="n">
        <v>0.0761975</v>
      </c>
      <c r="L38" s="2" t="n">
        <v>0</v>
      </c>
      <c r="M38" s="2" t="n">
        <v>0.251819</v>
      </c>
      <c r="N38" s="2" t="n">
        <v>0.22169</v>
      </c>
      <c r="O38" s="2" t="n">
        <v>0.23415</v>
      </c>
      <c r="P38" s="2" t="n">
        <v>0.617205</v>
      </c>
      <c r="Q38" s="2" t="n">
        <v>0.324544</v>
      </c>
      <c r="R38" s="2" t="n">
        <v>0.499311</v>
      </c>
      <c r="S38" s="2" t="n">
        <v>0.518742</v>
      </c>
      <c r="T38" s="2" t="n">
        <v>0.54138</v>
      </c>
      <c r="U38" s="2" t="n">
        <v>0.863648</v>
      </c>
    </row>
    <row r="39" customFormat="false" ht="15.6" hidden="false" customHeight="false" outlineLevel="0" collapsed="false">
      <c r="A39" s="2" t="s">
        <v>120</v>
      </c>
      <c r="B39" s="2" t="n">
        <v>-0.63827</v>
      </c>
      <c r="C39" s="2" t="n">
        <v>-0.445717</v>
      </c>
      <c r="D39" s="2" t="n">
        <v>-0.44477</v>
      </c>
      <c r="E39" s="2" t="n">
        <v>0.187489</v>
      </c>
      <c r="F39" s="2" t="n">
        <v>-0.121712</v>
      </c>
      <c r="G39" s="2" t="n">
        <v>0.738565</v>
      </c>
      <c r="H39" s="2" t="n">
        <v>-1.60431</v>
      </c>
      <c r="I39" s="2" t="n">
        <v>0</v>
      </c>
      <c r="J39" s="2" t="n">
        <v>-0.612845</v>
      </c>
      <c r="K39" s="2" t="n">
        <v>-0.359832</v>
      </c>
      <c r="L39" s="2" t="n">
        <v>-1.18972</v>
      </c>
      <c r="M39" s="2" t="n">
        <v>-0.902186</v>
      </c>
      <c r="N39" s="2" t="n">
        <v>-0.111013</v>
      </c>
      <c r="O39" s="2" t="n">
        <v>-0.674755</v>
      </c>
      <c r="P39" s="2" t="n">
        <v>-0.158271</v>
      </c>
      <c r="Q39" s="2" t="n">
        <v>-0.507763</v>
      </c>
      <c r="R39" s="2" t="n">
        <v>-0.359802</v>
      </c>
      <c r="S39" s="2" t="n">
        <v>-0.435573</v>
      </c>
      <c r="T39" s="2" t="n">
        <v>-1.06762</v>
      </c>
      <c r="U39" s="2" t="n">
        <v>0.0291889</v>
      </c>
    </row>
    <row r="40" customFormat="false" ht="15.6" hidden="false" customHeight="false" outlineLevel="0" collapsed="false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customFormat="false" ht="15.6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1.4.2$MacOSX_X86_64 LibreOffice_project/a529a4fab45b75fefc5b6226684193eb000654f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2T10:56:22Z</dcterms:created>
  <dc:creator>kesaban sankar roychoudhuri</dc:creator>
  <dc:description/>
  <dc:language>en-US</dc:language>
  <cp:lastModifiedBy/>
  <dcterms:modified xsi:type="dcterms:W3CDTF">2021-08-18T16:41:1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